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soft vs unvegetated" sheetId="2" r:id="rId1"/>
  </sheets>
  <definedNames>
    <definedName name="_xlnm._FilterDatabase" localSheetId="0" hidden="1">'soft vs unvegetated'!$A$1:$AH$1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3" i="2" l="1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</calcChain>
</file>

<file path=xl/sharedStrings.xml><?xml version="1.0" encoding="utf-8"?>
<sst xmlns="http://schemas.openxmlformats.org/spreadsheetml/2006/main" count="2484" uniqueCount="621">
  <si>
    <t>OID</t>
  </si>
  <si>
    <t>ID</t>
  </si>
  <si>
    <t>Publication</t>
  </si>
  <si>
    <t>Author</t>
  </si>
  <si>
    <t>pubyear</t>
  </si>
  <si>
    <t>data collection</t>
  </si>
  <si>
    <t>Ecosystem</t>
  </si>
  <si>
    <t>Function</t>
  </si>
  <si>
    <t>category</t>
  </si>
  <si>
    <t>Outcome</t>
  </si>
  <si>
    <t>Response variable</t>
  </si>
  <si>
    <t>Variable name</t>
  </si>
  <si>
    <t>Variable unit</t>
  </si>
  <si>
    <t>Site</t>
  </si>
  <si>
    <t>Region</t>
  </si>
  <si>
    <t>Cont_n</t>
  </si>
  <si>
    <t>Cont_mean</t>
  </si>
  <si>
    <t>Cont_SD</t>
  </si>
  <si>
    <t>Treat_n</t>
  </si>
  <si>
    <t>Treat_mean</t>
  </si>
  <si>
    <t>Treat_SD</t>
  </si>
  <si>
    <t>yi</t>
  </si>
  <si>
    <t>yi2</t>
  </si>
  <si>
    <t>vi</t>
  </si>
  <si>
    <t>Type of control</t>
  </si>
  <si>
    <t>Note</t>
  </si>
  <si>
    <t>Type of treatment</t>
  </si>
  <si>
    <t>note</t>
  </si>
  <si>
    <t>Additional environmental factor</t>
  </si>
  <si>
    <t xml:space="preserve">Energy </t>
  </si>
  <si>
    <t>Age</t>
  </si>
  <si>
    <t>Species characteristics</t>
  </si>
  <si>
    <t>aWA1</t>
  </si>
  <si>
    <t>WA3</t>
  </si>
  <si>
    <t>Laboratory and numerical studies of wave damping by emergent and near-emergent wetland vegetation</t>
  </si>
  <si>
    <t>Augustin et al</t>
  </si>
  <si>
    <t>Experiment</t>
  </si>
  <si>
    <t>Marsh</t>
  </si>
  <si>
    <t>Risk reduction</t>
  </si>
  <si>
    <t>Wave attenuation</t>
  </si>
  <si>
    <t xml:space="preserve">Wave height reduction </t>
  </si>
  <si>
    <t>R</t>
  </si>
  <si>
    <t>%</t>
  </si>
  <si>
    <t>unvegetated/bareland</t>
  </si>
  <si>
    <t>Shallow water wave basin</t>
  </si>
  <si>
    <t>restored/planted</t>
  </si>
  <si>
    <t>created marsh</t>
  </si>
  <si>
    <t>0 - 3m wave</t>
  </si>
  <si>
    <t>low</t>
  </si>
  <si>
    <t>aWA2</t>
  </si>
  <si>
    <t>3-6m wave</t>
  </si>
  <si>
    <t>high</t>
  </si>
  <si>
    <t>aWA3</t>
  </si>
  <si>
    <t>0-6m wave</t>
  </si>
  <si>
    <t>aWA4</t>
  </si>
  <si>
    <t>WA4</t>
  </si>
  <si>
    <t>Interactions between waves, bank erosion and emergent vegetation: an experimental study in a wave tank</t>
  </si>
  <si>
    <t>Coop et al</t>
  </si>
  <si>
    <t>Field observation</t>
  </si>
  <si>
    <t>Average weight height</t>
  </si>
  <si>
    <t>m</t>
  </si>
  <si>
    <t>Netherland</t>
  </si>
  <si>
    <t>52.012093,  4.360011</t>
  </si>
  <si>
    <t>non-vegetated</t>
  </si>
  <si>
    <t>waves with a height of 10 cm (Year 1) and 23 cm (Years 2 and 3).</t>
  </si>
  <si>
    <t>aWA5</t>
  </si>
  <si>
    <t>aWA6</t>
  </si>
  <si>
    <t>WA5</t>
  </si>
  <si>
    <t>Wave damping in Spartina alterniflora marshes</t>
  </si>
  <si>
    <t>Knutson</t>
  </si>
  <si>
    <t>Chesapeak Bay</t>
  </si>
  <si>
    <t>36.779591, -76.288376</t>
  </si>
  <si>
    <t xml:space="preserve">Mean tidal range at the two study areas is 0.73 meters, and the mean  of spring tides is 0.88 meters. Field measurements were made from 25  August to 3 September 1981~ a period of extreme high tides. High tides 
during daylight hours ranged from 0.82 to 0.98 meters. This permitted  measurements to be made in a broad range of water depths from about 0.03  meters to 0.95 meters. </t>
  </si>
  <si>
    <t>aWA7</t>
  </si>
  <si>
    <t>WA7</t>
  </si>
  <si>
    <t>Wave dissipation over macro-tidal saltmarshes: Effects of marsh edge typology and vegetation change</t>
  </si>
  <si>
    <t>Moeller &amp; Spencer</t>
  </si>
  <si>
    <t>%/m</t>
  </si>
  <si>
    <t>Tiltingham</t>
  </si>
  <si>
    <t>44.513779, -73.138283</t>
  </si>
  <si>
    <t>mudflat</t>
  </si>
  <si>
    <t>planted marsh</t>
  </si>
  <si>
    <t>Significant wave height is less than 0.3m and maximum wave energy is less than 90 J/m2</t>
  </si>
  <si>
    <t>aWA8</t>
  </si>
  <si>
    <t>Average wave height attenuation</t>
  </si>
  <si>
    <t>Bridgewick</t>
  </si>
  <si>
    <t>aWA9</t>
  </si>
  <si>
    <t>WA8</t>
  </si>
  <si>
    <t>Wave transformation over salt marshes: A field and numerical modelling study from north Norfolk, England</t>
  </si>
  <si>
    <t>Moeller</t>
  </si>
  <si>
    <t>Hs</t>
  </si>
  <si>
    <t>Norfolk, England</t>
  </si>
  <si>
    <t>52.602340, -1.113820</t>
  </si>
  <si>
    <t>Sandflat</t>
  </si>
  <si>
    <t>Reclained marsh</t>
  </si>
  <si>
    <t>Significant wave height is from 0.06- 0.67m, wave energy is from 2.44-277.09J/m2</t>
  </si>
  <si>
    <t>aWA10</t>
  </si>
  <si>
    <t>WA10</t>
  </si>
  <si>
    <t>The role of Scirpus marsh in attenuation of hydrodynamics and retention of fine sediment in the Yangtze Estuary</t>
  </si>
  <si>
    <t>Yang</t>
  </si>
  <si>
    <t xml:space="preserve">Average wave height </t>
  </si>
  <si>
    <t>H</t>
  </si>
  <si>
    <t>cm</t>
  </si>
  <si>
    <t>China</t>
  </si>
  <si>
    <t>-29.629999, 31.048340</t>
  </si>
  <si>
    <t>bare tidal flat</t>
  </si>
  <si>
    <t>measurement at P1 and P2 obtained the result that when the average wave height was 2´0cm at P2 the one atP1 was never higher than 0´5cm.</t>
  </si>
  <si>
    <t>aWA11</t>
  </si>
  <si>
    <t>WA36</t>
  </si>
  <si>
    <t>Bulk drag coefficient of a subaquatic vegetation subjected to irregular waves: Influence of Reynolds and Keulegan-Carpenter numbers</t>
  </si>
  <si>
    <t>Chastel et al</t>
  </si>
  <si>
    <t>lab experiement</t>
  </si>
  <si>
    <t>Seagrass/kelp bed</t>
  </si>
  <si>
    <t>Transmission coefficent</t>
  </si>
  <si>
    <t>Kt</t>
  </si>
  <si>
    <t>Chatou, France</t>
  </si>
  <si>
    <t>48.889889, 2.156480</t>
  </si>
  <si>
    <t>tidal flat</t>
  </si>
  <si>
    <t>artificial seagrass</t>
  </si>
  <si>
    <t>significant wave height Hsranging from 0.10 to 0.23 m and peak period Tpranging from 1 to 3 s</t>
  </si>
  <si>
    <t>aWA12</t>
  </si>
  <si>
    <t>WA37</t>
  </si>
  <si>
    <t>Coastal protection using building with nature concept: A case study from Chongming Dongtan Shoal, China</t>
  </si>
  <si>
    <t>Chong et al</t>
  </si>
  <si>
    <t>Storm wave attenuation</t>
  </si>
  <si>
    <t>Chongming Dongtan Shoal, China</t>
  </si>
  <si>
    <t>29.566920, 106.593040</t>
  </si>
  <si>
    <t>introduced marsh</t>
  </si>
  <si>
    <t>Storm wave and storm surge of 6.31m</t>
  </si>
  <si>
    <t>aWA13</t>
  </si>
  <si>
    <t>WA39</t>
  </si>
  <si>
    <t>Dissipation of wave energy by a hybrid artificial reef in a wave simulator: implications for coastal resilience and shoreline protection</t>
  </si>
  <si>
    <t>Ghiasian</t>
  </si>
  <si>
    <t>Reef</t>
  </si>
  <si>
    <t>North Inlet estuary, South Carolina</t>
  </si>
  <si>
    <t>33.849280, -78.614350</t>
  </si>
  <si>
    <t>Coral</t>
  </si>
  <si>
    <t>waves of three heights(0.10, 0.16, and 0.24 m) at two water levels (0.55 and 0.65 m)</t>
  </si>
  <si>
    <t>aWA14</t>
  </si>
  <si>
    <t>WA42</t>
  </si>
  <si>
    <t>Modeling wave climates and wave energy attenuation in marsh terrace environments in the northern Gulf of Mexico</t>
  </si>
  <si>
    <t>Osorio et al</t>
  </si>
  <si>
    <t>Wave model</t>
  </si>
  <si>
    <t>Chenier Plain of south-
western Louisiana</t>
  </si>
  <si>
    <t xml:space="preserve">-34.045890, 18.619430 </t>
  </si>
  <si>
    <t xml:space="preserve">small (0.03–0.14 m) and high–frequency waves (0.80–1.29 s) </t>
  </si>
  <si>
    <t>aWA15</t>
  </si>
  <si>
    <t>WA47</t>
  </si>
  <si>
    <t>The enhanced mitigation of coastal erosion using the artificial coral reefs</t>
  </si>
  <si>
    <t>Hong et al</t>
  </si>
  <si>
    <t>Wave attenuation coefficient</t>
  </si>
  <si>
    <t>Korea</t>
  </si>
  <si>
    <t>37.663998, 127.978462</t>
  </si>
  <si>
    <t>65.0 cm of the water depth with 1.2–1.3s of period for significant wave height (H1/3: 8.0–9.0 cm) of incident wave and 72.0 cm with 1.3–1.4s for significant wave height (H1/3: 11.0–12.0 cm) of incident wave, respectively</t>
  </si>
  <si>
    <t>aWA16</t>
  </si>
  <si>
    <t>aWA17</t>
  </si>
  <si>
    <t>WA48</t>
  </si>
  <si>
    <t>Wave and tidally driven flows in eelgrass beds and their effect on sediment suspension</t>
  </si>
  <si>
    <t>Hansen et al</t>
  </si>
  <si>
    <t>Virginia Coast Reserve</t>
  </si>
  <si>
    <t>-28.349871, 153.492065</t>
  </si>
  <si>
    <t>seagrass</t>
  </si>
  <si>
    <t>Tidal amptitude ranged from 0.58 to 0.73m, while Hs ranged from 0.18 at the bare site to 0.05 at eelgrass site</t>
  </si>
  <si>
    <t>aWA18</t>
  </si>
  <si>
    <t>WA49</t>
  </si>
  <si>
    <t>Wave attenuation by suspended canopies with cultivated kelp (Saccharina latissima)</t>
  </si>
  <si>
    <t>Zhu et al</t>
  </si>
  <si>
    <t>Wave energy reduction</t>
  </si>
  <si>
    <t>Saco Bay,
Maine, USA</t>
  </si>
  <si>
    <t>43.481970, -70.392310</t>
  </si>
  <si>
    <t>Kelp bed</t>
  </si>
  <si>
    <t xml:space="preserve">the incident wave height was 1.8–3.8cm,wave period was 0.8–2s,water depth was 30–40cm, and wavelength was 103–369cm </t>
  </si>
  <si>
    <t>aWA19</t>
  </si>
  <si>
    <t>WA54</t>
  </si>
  <si>
    <t>Effect of artificial seagrass on wave attenuation and wave run-up</t>
  </si>
  <si>
    <t>John et al</t>
  </si>
  <si>
    <t xml:space="preserve"> Surathkal, India</t>
  </si>
  <si>
    <t>12.994640, 74.798271</t>
  </si>
  <si>
    <t>before seagrass</t>
  </si>
  <si>
    <t>Regular waves of heights 0.08–0.24 m and periods 0.84.0 s in a maximum water depth of 0.5 m</t>
  </si>
  <si>
    <t>relative plant height hs/d = 0.47, medow parameter relative medow width w/L = 0.257-0/291, hs/w = 0.21</t>
  </si>
  <si>
    <t>aWA20</t>
  </si>
  <si>
    <t>relative plant height hs/d = 0.47, medow parameter relative medow width w/L = 0.515-0.583, hs/w=0.105</t>
  </si>
  <si>
    <t>aWA21</t>
  </si>
  <si>
    <t>relative plant height hs/d = 0.53, medow parameter relative medow width w/L = 0.27-0.305, hs/w = 0.21</t>
  </si>
  <si>
    <t>aWA22</t>
  </si>
  <si>
    <t>relative plant height hs/d = 0.53, medow parameter relative medow width w/L = 0.54-0.61, hs/w = 0.105</t>
  </si>
  <si>
    <t>aSR1</t>
  </si>
  <si>
    <t>SR4</t>
  </si>
  <si>
    <t>Vegetative erosion control in an oligohaline environment Currituck Sound, North Carolina</t>
  </si>
  <si>
    <t>Benner et al</t>
  </si>
  <si>
    <t>field observation</t>
  </si>
  <si>
    <t>Shoreline response</t>
  </si>
  <si>
    <t>Elevation change</t>
  </si>
  <si>
    <t>Shoreline change rate</t>
  </si>
  <si>
    <t>cm yr-1</t>
  </si>
  <si>
    <t>Currituck Sound, North Carolina</t>
  </si>
  <si>
    <t>36.454820, -76.022930</t>
  </si>
  <si>
    <t>unvegetation/bareland</t>
  </si>
  <si>
    <t>non-vegetation</t>
  </si>
  <si>
    <t>retored/planted</t>
  </si>
  <si>
    <t>created salt marsh</t>
  </si>
  <si>
    <t>The waves most likely to occur on the FRF shoreline are of irregular chop less than 15 centimeters in height</t>
  </si>
  <si>
    <t>aSR2</t>
  </si>
  <si>
    <t>SR5</t>
  </si>
  <si>
    <t>Creation of Spartina plantations for reclaiming Dongtai, China, tidal flats and offshore sands</t>
  </si>
  <si>
    <t>Chung et al</t>
  </si>
  <si>
    <t>Accretion</t>
  </si>
  <si>
    <t>Annual vertical accreation change rate</t>
  </si>
  <si>
    <t xml:space="preserve"> Dongtai, China</t>
  </si>
  <si>
    <t>32.843128, 120.310738</t>
  </si>
  <si>
    <t>fieldwork design was in the area of 'unsually high wave energies</t>
  </si>
  <si>
    <t>S. alterniflora</t>
  </si>
  <si>
    <t>aSR3</t>
  </si>
  <si>
    <t>aSR4</t>
  </si>
  <si>
    <t>SR6</t>
  </si>
  <si>
    <t>Surface Elevation Dynamics in Vegetated Spartina Marshes Versus Unvegetated Tidal Ponds Along the Mid-Atlantic Coast, Usa, with Implications to Waterbirds</t>
  </si>
  <si>
    <t>Erwin et al</t>
  </si>
  <si>
    <t>Accretion rate</t>
  </si>
  <si>
    <t>Nauset Marsh, Eastham and Orleans,
Massachusett</t>
  </si>
  <si>
    <t>41.81694444, -69.94722222</t>
  </si>
  <si>
    <t>Non-vegetated pond</t>
  </si>
  <si>
    <t>marsh</t>
  </si>
  <si>
    <t xml:space="preserve"> tidal amplitudes of approximately 1.3 m</t>
  </si>
  <si>
    <t>Spartina alterniflora</t>
  </si>
  <si>
    <t>aSR5</t>
  </si>
  <si>
    <t xml:space="preserve"> New Jersey</t>
  </si>
  <si>
    <t>39.46694444, -74.35833333</t>
  </si>
  <si>
    <t>aSR6</t>
  </si>
  <si>
    <t>Virginia</t>
  </si>
  <si>
    <t>37.59166667, -75.59166667</t>
  </si>
  <si>
    <t>aSR7</t>
  </si>
  <si>
    <t>Spartina</t>
  </si>
  <si>
    <t>aSR8</t>
  </si>
  <si>
    <t>Mockhorn Island</t>
  </si>
  <si>
    <t>37.29166667, -75.87500000</t>
  </si>
  <si>
    <t>aSR9</t>
  </si>
  <si>
    <t>SR7</t>
  </si>
  <si>
    <t>Evolution of tidal creek networks in a high sedimentation environment: A 5-year experiment at Tijuana Estuary, California</t>
  </si>
  <si>
    <t>Wallace et al</t>
  </si>
  <si>
    <t>Accretion rate+ resuspension</t>
  </si>
  <si>
    <t>Tijuana Estuary, California</t>
  </si>
  <si>
    <t>32.528740, -116.966430</t>
  </si>
  <si>
    <t>Unplanted mud flat</t>
  </si>
  <si>
    <t>Rainfall in the region's mediterra nean-type climate averages 30 cm but is episodic  and generally restricted to storms between Novem ber and March. Summers are warm and dry</t>
  </si>
  <si>
    <t>aSR10</t>
  </si>
  <si>
    <t>Marsh plain</t>
  </si>
  <si>
    <t>aSR11</t>
  </si>
  <si>
    <t>SR15</t>
  </si>
  <si>
    <t>High mangrove density enhances surface accretion, surface elevation change, and tree survival in coastal areas susceptible to sea-level rise</t>
  </si>
  <si>
    <t>Kumara et al</t>
  </si>
  <si>
    <t>Mangrove</t>
  </si>
  <si>
    <t>Surface acrretion rate</t>
  </si>
  <si>
    <t>PuttalamLagoon, Sri Lanka</t>
  </si>
  <si>
    <t>8.08, 79.73</t>
  </si>
  <si>
    <t>6.96 density</t>
  </si>
  <si>
    <t xml:space="preserve">Maximum tidal range in the lagoon is 60 cm with high tides twice per day on average. </t>
  </si>
  <si>
    <t>Rhizophora  mucronata</t>
  </si>
  <si>
    <t>aSR12</t>
  </si>
  <si>
    <t>3.26 density</t>
  </si>
  <si>
    <t>aSR13</t>
  </si>
  <si>
    <t>1.93 density</t>
  </si>
  <si>
    <t>aSR14</t>
  </si>
  <si>
    <t>0.95 density</t>
  </si>
  <si>
    <t>aSR15</t>
  </si>
  <si>
    <t>Surface elevation change rate</t>
  </si>
  <si>
    <t>aSR16</t>
  </si>
  <si>
    <t>aSR17</t>
  </si>
  <si>
    <t>aSR18</t>
  </si>
  <si>
    <t>aSR19</t>
  </si>
  <si>
    <t>SR16</t>
  </si>
  <si>
    <t>ntra- and interspecific facilitation in mangroves may increase resilience to climate change threats</t>
  </si>
  <si>
    <t>Huxham et al</t>
  </si>
  <si>
    <t>Rhizophora mucronata</t>
  </si>
  <si>
    <t>aSR20</t>
  </si>
  <si>
    <t>aSR21</t>
  </si>
  <si>
    <t>aSR22</t>
  </si>
  <si>
    <t>aSR23</t>
  </si>
  <si>
    <t>Surface accretion change rate</t>
  </si>
  <si>
    <t>aSR24</t>
  </si>
  <si>
    <t>aSR25</t>
  </si>
  <si>
    <t>aSR26</t>
  </si>
  <si>
    <t>aSR27</t>
  </si>
  <si>
    <t>SR17</t>
  </si>
  <si>
    <t xml:space="preserve"> comparison of short-term sediment deposition between natural and transplanted saltmarsh after saltmarsh restoration in the Eden Estuary (Scotland)</t>
  </si>
  <si>
    <t>Maynard et al</t>
  </si>
  <si>
    <t xml:space="preserve">Sediment accummulation </t>
  </si>
  <si>
    <t>Sediment accummulation rate</t>
  </si>
  <si>
    <t>ton ha-1 yr-1</t>
  </si>
  <si>
    <t>Eden Estuary (Scotland)</t>
  </si>
  <si>
    <t>57.662780, -2.594960</t>
  </si>
  <si>
    <t>mudflats</t>
  </si>
  <si>
    <t>4 days of neap tides (between 4.2 and  4.6m), 3days o faverage tides (between 4.6 and 5.0m) and 4 days of springt ides (greater than 5.0m)</t>
  </si>
  <si>
    <t xml:space="preserve">4 yr B. maritimus
transplants 
</t>
  </si>
  <si>
    <t>aSR28</t>
  </si>
  <si>
    <t xml:space="preserve">1 yr B. maritimus
transplants 
</t>
  </si>
  <si>
    <t>aSR29</t>
  </si>
  <si>
    <t>Spencer et al</t>
  </si>
  <si>
    <t>Elevation change rate</t>
  </si>
  <si>
    <t>UK</t>
  </si>
  <si>
    <t>51.796249, -0.079130</t>
  </si>
  <si>
    <t>P. maritima (SM13) and A. portulacoides</t>
  </si>
  <si>
    <t>aSR30</t>
  </si>
  <si>
    <t>aSR31</t>
  </si>
  <si>
    <t>SR22</t>
  </si>
  <si>
    <t xml:space="preserve"> Vegetation's importance in regulating surface elevation in a coastal salt marsh facing elevated rates of sea level rise</t>
  </si>
  <si>
    <t>Baustian et al</t>
  </si>
  <si>
    <t>elevation change rate</t>
  </si>
  <si>
    <t xml:space="preserve">Lafourche Parish,Louisiana,  USA </t>
  </si>
  <si>
    <t>29.178869,  -90.245489</t>
  </si>
  <si>
    <t xml:space="preserve">unplanted  </t>
  </si>
  <si>
    <t xml:space="preserve">The tides are diurnal with a mean rangeof 37 cm since 2003, and mean sea level is 0.197 m </t>
  </si>
  <si>
    <t>aSR32</t>
  </si>
  <si>
    <t>unplanted</t>
  </si>
  <si>
    <t>aSR33</t>
  </si>
  <si>
    <t>SR27</t>
  </si>
  <si>
    <t xml:space="preserve"> Soil carbon and nitrogen storage in recently restored and mature native Scirpus marshes in the Yangtze Estuary, China: Implications for restoration</t>
  </si>
  <si>
    <t>Chen et al</t>
  </si>
  <si>
    <t>accretion rate</t>
  </si>
  <si>
    <t>Yangtze Estuary</t>
  </si>
  <si>
    <t>-29.630000, 31.048340</t>
  </si>
  <si>
    <t>Tidal movement in the salt marsh is irregular and semidiurnal, with maximum and average tide heights of 4.62–5.95  m and 1.96–3.08 m respectively</t>
  </si>
  <si>
    <t>N/A</t>
  </si>
  <si>
    <t>S. alterniflora, S. mariqueter</t>
  </si>
  <si>
    <t>aEO1</t>
  </si>
  <si>
    <t>EO6</t>
  </si>
  <si>
    <t>Assessing the Effect of Age and Geomorphic Setting on OrganicCarbon Accumulation in High-LatitudeHuman-Planted Mangroves</t>
  </si>
  <si>
    <t>Hu et al</t>
  </si>
  <si>
    <t>Mitigation</t>
  </si>
  <si>
    <t>Ecological function</t>
  </si>
  <si>
    <t>carbon storage</t>
  </si>
  <si>
    <t>organic carbon stock</t>
  </si>
  <si>
    <t>Mg Corg ha-1</t>
  </si>
  <si>
    <t>Zhejiang Province , China</t>
  </si>
  <si>
    <t>29.166130, 120.055440</t>
  </si>
  <si>
    <t>unvegetated/barren</t>
  </si>
  <si>
    <t>restored/rehabilitated</t>
  </si>
  <si>
    <t>plantation</t>
  </si>
  <si>
    <t>aEO2</t>
  </si>
  <si>
    <t>EO10</t>
  </si>
  <si>
    <t>Carbon sequestration and storage in planted mangrove stands of Avicennia marina</t>
  </si>
  <si>
    <t>Kandasamy et al</t>
  </si>
  <si>
    <t>CO2 equivalent
of total carbon</t>
  </si>
  <si>
    <t>Mg CO2 e.ha−1</t>
  </si>
  <si>
    <t>Bay of Bengal, India</t>
  </si>
  <si>
    <t>11.48888889, 79.76472222</t>
  </si>
  <si>
    <t>planted/constructed</t>
  </si>
  <si>
    <t>16 to 27</t>
  </si>
  <si>
    <t>aEO3</t>
  </si>
  <si>
    <t>EO14</t>
  </si>
  <si>
    <t>Carbon storage in a restored mangrove forest in Can Gio Mangrove Forest Park, Mekong Delta, Vietnam</t>
  </si>
  <si>
    <t>Dung et al</t>
  </si>
  <si>
    <t>sediment carbon stock</t>
  </si>
  <si>
    <t xml:space="preserve"> MgC ha-1 </t>
  </si>
  <si>
    <t>Can Gio, Vietnam</t>
  </si>
  <si>
    <t>10.776530, 106.700981</t>
  </si>
  <si>
    <t>mudflat/sandflat</t>
  </si>
  <si>
    <t>Rhizophora spp. and Avicennia</t>
  </si>
  <si>
    <t>aEO4</t>
  </si>
  <si>
    <t>Ecosystem C stock</t>
  </si>
  <si>
    <t>aEO5</t>
  </si>
  <si>
    <t>EO23</t>
  </si>
  <si>
    <t>Effects of Spartina alterniflora salt marshes on organic carbon acquisition in intertidal zones of Jiangsu Province, China</t>
  </si>
  <si>
    <t>Liu et al</t>
  </si>
  <si>
    <t>soil organic carbon</t>
  </si>
  <si>
    <t>mg g-1</t>
  </si>
  <si>
    <t>Jiangsu Province, China</t>
  </si>
  <si>
    <t>32.937080, 119.151932</t>
  </si>
  <si>
    <t>planted</t>
  </si>
  <si>
    <t>aEO6</t>
  </si>
  <si>
    <t>aEO7</t>
  </si>
  <si>
    <t>EO28</t>
  </si>
  <si>
    <t>Exotic Spartina alterniflora invasion alters ecosystem-atmosphere exchange of CH4 and N2O and carbon sequestration in a coastal salt marsh in China</t>
  </si>
  <si>
    <t>Yuan et al</t>
  </si>
  <si>
    <t>g C kg-1</t>
  </si>
  <si>
    <t>Yancheng city, Jiangsu Province, China</t>
  </si>
  <si>
    <t>33.387500, 120.123330</t>
  </si>
  <si>
    <t>bare flat</t>
  </si>
  <si>
    <t>introduce exotic species to local marsh</t>
  </si>
  <si>
    <t>aEO8</t>
  </si>
  <si>
    <t>open water</t>
  </si>
  <si>
    <t>aEO9</t>
  </si>
  <si>
    <t>GHG emission</t>
  </si>
  <si>
    <t>CH4 emission</t>
  </si>
  <si>
    <t>kg CH4 ha-1</t>
  </si>
  <si>
    <t>aEO10</t>
  </si>
  <si>
    <t>aEO11</t>
  </si>
  <si>
    <t>NO2 emission</t>
  </si>
  <si>
    <t>kg NO2 ha-1</t>
  </si>
  <si>
    <t>aEO12</t>
  </si>
  <si>
    <t>aEO13</t>
  </si>
  <si>
    <t>EO29</t>
  </si>
  <si>
    <t>Exotic Spartina alterniflora invasion increases CH4 while reduces CO2 emissions from mangrove wetland soils in southeastern China</t>
  </si>
  <si>
    <t>Gao et al</t>
  </si>
  <si>
    <t>CO2 emission</t>
  </si>
  <si>
    <t>mg m-2 h-1</t>
  </si>
  <si>
    <t>Fujian Province, China</t>
  </si>
  <si>
    <t>23.90083333, 117.43583333</t>
  </si>
  <si>
    <t>aEO14</t>
  </si>
  <si>
    <t>µgm−2 h−1</t>
  </si>
  <si>
    <t>aEO15</t>
  </si>
  <si>
    <t>EO38</t>
  </si>
  <si>
    <t>Limits on carbon sequestration in arid blue carbon ecosystems</t>
  </si>
  <si>
    <t>Schile et al</t>
  </si>
  <si>
    <t>Total carbon stock</t>
  </si>
  <si>
    <t>Mg C ha-1</t>
  </si>
  <si>
    <t>UAE</t>
  </si>
  <si>
    <t>29.379980, 47.973940</t>
  </si>
  <si>
    <t>Avicennia marina</t>
  </si>
  <si>
    <t>aEO16</t>
  </si>
  <si>
    <t>EO40</t>
  </si>
  <si>
    <t>Methane and carbon dioxide emissions from cultivated and native mangrove species in Dongzhai Harbor, Hainan</t>
  </si>
  <si>
    <t>Sheng et al</t>
  </si>
  <si>
    <t>CH4 flux</t>
  </si>
  <si>
    <t>μmol m-2 s-1</t>
  </si>
  <si>
    <t>Haikou city, Hainan, China</t>
  </si>
  <si>
    <t>20.041710, 110.340650</t>
  </si>
  <si>
    <t>K. obovata, S. apetala</t>
  </si>
  <si>
    <t>aEO17</t>
  </si>
  <si>
    <t>CO2 flux</t>
  </si>
  <si>
    <t>aEO18</t>
  </si>
  <si>
    <t>EO46</t>
  </si>
  <si>
    <t>Plant species effect on CO2 and CH4 emissions from pilot constructed wetlands in Mediterranean area</t>
  </si>
  <si>
    <t>Maucieri et al</t>
  </si>
  <si>
    <t>Wetland</t>
  </si>
  <si>
    <t>Beds CO2(eq) balance</t>
  </si>
  <si>
    <t>kg m-2</t>
  </si>
  <si>
    <t>San Michele di Ganzari</t>
  </si>
  <si>
    <t>37.50, 14.42</t>
  </si>
  <si>
    <t>constructed wetland for Wastewater treatment</t>
  </si>
  <si>
    <t xml:space="preserve">A. donax </t>
  </si>
  <si>
    <t>aEO19</t>
  </si>
  <si>
    <t>EO48</t>
  </si>
  <si>
    <t>Role of C3 plant species on carbon dioxide and methane emissions in Mediterranean constructed wetland</t>
  </si>
  <si>
    <t>Average respiration</t>
  </si>
  <si>
    <t xml:space="preserve"> g CO2 m–2 d–1</t>
  </si>
  <si>
    <t>San Michele Di Ganzaria</t>
  </si>
  <si>
    <t>37.282452, 14.426550</t>
  </si>
  <si>
    <t>P. australis</t>
  </si>
  <si>
    <t>aEO20</t>
  </si>
  <si>
    <t>A. donax</t>
  </si>
  <si>
    <t>aEO21</t>
  </si>
  <si>
    <t>EO49</t>
  </si>
  <si>
    <t>Seagrass blue carbon dynamics in the Gulf of Mexico: Stocks, losses from anthropogenic disturbance, and gains through seagrass restoration</t>
  </si>
  <si>
    <t>Thorhaug et al</t>
  </si>
  <si>
    <t>Organic carbon stocks</t>
  </si>
  <si>
    <t xml:space="preserve">Gulf of Mexico </t>
  </si>
  <si>
    <t>25.304304, -90.065918</t>
  </si>
  <si>
    <t>aEO22</t>
  </si>
  <si>
    <t>aEO23</t>
  </si>
  <si>
    <t>EO50</t>
  </si>
  <si>
    <t>Seasonal variability of CO2 emissions from sediments in planted mangroves (Northern Viet Nam)</t>
  </si>
  <si>
    <t>Ha et al</t>
  </si>
  <si>
    <t>mmol CO2 m−2 d−1</t>
  </si>
  <si>
    <t>Nam Dinh Province, Northern Viet Nam</t>
  </si>
  <si>
    <t>20.434970, 106.177680</t>
  </si>
  <si>
    <t>K. obovata, S. caseolaris and R. apiculata</t>
  </si>
  <si>
    <t>aEO24</t>
  </si>
  <si>
    <t>aEO25</t>
  </si>
  <si>
    <t>CO2 emission rate</t>
  </si>
  <si>
    <t>Mg C ha-1 year-1</t>
  </si>
  <si>
    <t>aEO26</t>
  </si>
  <si>
    <t>EO57</t>
  </si>
  <si>
    <t>Species choice in mangrove reforestation may influence the quantity and quality of long-term carbon sequestration and storage</t>
  </si>
  <si>
    <t>Wu et al</t>
  </si>
  <si>
    <t>sediment organic carbon</t>
  </si>
  <si>
    <t>Guangdong, China</t>
  </si>
  <si>
    <t>22.869940, 113.419724</t>
  </si>
  <si>
    <t>0-20 cm soil</t>
  </si>
  <si>
    <t xml:space="preserve">S. apetala </t>
  </si>
  <si>
    <t>aEO27</t>
  </si>
  <si>
    <t>K. obovata</t>
  </si>
  <si>
    <t>aEO28</t>
  </si>
  <si>
    <t>aEO29</t>
  </si>
  <si>
    <t>aEO30</t>
  </si>
  <si>
    <t>20-40 cm soil</t>
  </si>
  <si>
    <t>aEO31</t>
  </si>
  <si>
    <t>aEO32</t>
  </si>
  <si>
    <t>aEO33</t>
  </si>
  <si>
    <t>aEO34</t>
  </si>
  <si>
    <t>40-60 cm soil</t>
  </si>
  <si>
    <t>aEO35</t>
  </si>
  <si>
    <t>aEO36</t>
  </si>
  <si>
    <t>aEO37</t>
  </si>
  <si>
    <t>aEO38</t>
  </si>
  <si>
    <t>60-80 cm soil</t>
  </si>
  <si>
    <t>aEO39</t>
  </si>
  <si>
    <t>aEO40</t>
  </si>
  <si>
    <t>aEO41</t>
  </si>
  <si>
    <t>aEO42</t>
  </si>
  <si>
    <t>80-100 cm soil</t>
  </si>
  <si>
    <t>aEO43</t>
  </si>
  <si>
    <t>aEO44</t>
  </si>
  <si>
    <t>aEO45</t>
  </si>
  <si>
    <t>aEO46</t>
  </si>
  <si>
    <t>EO58</t>
  </si>
  <si>
    <t>Temporal and spatial variations of greenhouse gas fluxes from a tidal mangrove wetland in Southeast China</t>
  </si>
  <si>
    <t>Wang et al</t>
  </si>
  <si>
    <t>Zhangzhou City, Fujian Province, China</t>
  </si>
  <si>
    <t>24.520380, 117.670020</t>
  </si>
  <si>
    <t>aEO47</t>
  </si>
  <si>
    <t>aEO48</t>
  </si>
  <si>
    <t>aEO49</t>
  </si>
  <si>
    <t>aEO50</t>
  </si>
  <si>
    <t>N2O flux</t>
  </si>
  <si>
    <t>μmg m-2 h-1</t>
  </si>
  <si>
    <t>aEO51</t>
  </si>
  <si>
    <t>aEO52</t>
  </si>
  <si>
    <t>EO64</t>
  </si>
  <si>
    <t>Will restored mangrove forests enhance sediment organic carbon and ecosystem carbon storage?</t>
  </si>
  <si>
    <t>Pham et al</t>
  </si>
  <si>
    <t>Sediment C stock</t>
  </si>
  <si>
    <t>Thanh Hoa, Vietnam</t>
  </si>
  <si>
    <t>19.807610, 105.775917</t>
  </si>
  <si>
    <t>S. caseolaris</t>
  </si>
  <si>
    <t>aEO53</t>
  </si>
  <si>
    <t>aEO54</t>
  </si>
  <si>
    <t>aEO55</t>
  </si>
  <si>
    <t>aEO56</t>
  </si>
  <si>
    <t>aEO57</t>
  </si>
  <si>
    <t>EO73</t>
  </si>
  <si>
    <t>Estimating Change in Sedimentary Organic Carbon Content During Mangrove Restoration in Southern China Using Carbon Isotopic Measurements.</t>
  </si>
  <si>
    <t>Zhang et al</t>
  </si>
  <si>
    <t>Soil organic carbon</t>
  </si>
  <si>
    <t>Mg ha-1</t>
  </si>
  <si>
    <t>Zhanjiang City, China</t>
  </si>
  <si>
    <t>21.191860, 110.388000</t>
  </si>
  <si>
    <t>5 to 13</t>
  </si>
  <si>
    <t>aWA23</t>
  </si>
  <si>
    <t>SN1</t>
  </si>
  <si>
    <t>Effects of Beach Nourishment and the Influence of Irrigation Water Discharge on Byunsan Beach, West Coast, Korea</t>
  </si>
  <si>
    <t>rrig. and Drain.</t>
  </si>
  <si>
    <t>Field survey</t>
  </si>
  <si>
    <t>Beach</t>
  </si>
  <si>
    <t>m3</t>
  </si>
  <si>
    <t>Byunsan Beach, Korea</t>
  </si>
  <si>
    <t>35.67939167054848, 126.52891023805799</t>
  </si>
  <si>
    <t>Before nourishment</t>
  </si>
  <si>
    <t>Soft engineer</t>
  </si>
  <si>
    <t>After nourishment</t>
  </si>
  <si>
    <t>The intertidal zone of the beach is exposed for about 500 m in beach width during neap tidesand up to 800 m in spring tides</t>
  </si>
  <si>
    <t>aSR34</t>
  </si>
  <si>
    <t>SN2</t>
  </si>
  <si>
    <t>Morphodynamic responses of nourished beaches in SW Spain</t>
  </si>
  <si>
    <t>Anfuso, G.; Benavente, J.; Gracia, F. J.</t>
  </si>
  <si>
    <t>average disturbance depth</t>
  </si>
  <si>
    <t>% Hbs</t>
  </si>
  <si>
    <t>Gulf of Cádiz, Spain</t>
  </si>
  <si>
    <t>36.623526, -6.375933</t>
  </si>
  <si>
    <t>slope 0.06 tidal range 2.32-3.04</t>
  </si>
  <si>
    <t>slope 0.02, tidal range 2.28-2.46m</t>
  </si>
  <si>
    <t>aSR35</t>
  </si>
  <si>
    <t>SN5</t>
  </si>
  <si>
    <t>The effects of beach nourishment on benthic invertebrates in eastern Australia: Impacts and variable recovery</t>
  </si>
  <si>
    <t>Schlacher, Thomas A.; Noriega, Rocio; Jones, Alan; Dye, Theresa</t>
  </si>
  <si>
    <t>Mean grain size</t>
  </si>
  <si>
    <t>μm</t>
  </si>
  <si>
    <t>Palm Beach, Australia</t>
  </si>
  <si>
    <t>-28.126,153.481</t>
  </si>
  <si>
    <t>Natural beach, lower level</t>
  </si>
  <si>
    <t xml:space="preserve">5 months after sand nourishment </t>
  </si>
  <si>
    <t>about 30,000m3 of sand from Currumbin Creek, a nearby tidal inlet, were deposited on the upper beach at a thickness of about 1 m and for about 300 m along the beach.</t>
  </si>
  <si>
    <t>aSR36</t>
  </si>
  <si>
    <t>Natural beach, middle level</t>
  </si>
  <si>
    <t>aSR37</t>
  </si>
  <si>
    <t>Natural beach, upper level</t>
  </si>
  <si>
    <t>aSR38</t>
  </si>
  <si>
    <t>SN6</t>
  </si>
  <si>
    <t>A mixed solution for a highly protected coast (Punta Marina, Northern Adriatic Sea, Italy)</t>
  </si>
  <si>
    <t>Utizi, Kizzi; Corbau, Corinne; Rodella, Ilaria; Nannini, Sergio; Simeoni, Umberto</t>
  </si>
  <si>
    <t>Acretion rate</t>
  </si>
  <si>
    <t>m/yr</t>
  </si>
  <si>
    <t>Punta Marina, Italia</t>
  </si>
  <si>
    <t xml:space="preserve">44.444132, 12.296490
</t>
  </si>
  <si>
    <t>average shoreline change of 6 months, 1 year and 3 years after nourished</t>
  </si>
  <si>
    <t>The mean  annual significant offshore wave height (Hs) at the 7 m isobath is  about 0.7 m, and the mean annual significant offshore wave period  (Ts) is about 5.8 s.</t>
  </si>
  <si>
    <t>aSR39</t>
  </si>
  <si>
    <t>SN7</t>
  </si>
  <si>
    <t>Sandy beach macrofaunal assemblages as indicators of anthropogenic impacts on coastal dunes</t>
  </si>
  <si>
    <t>Senechal, Nadia; Pavon, Jonathan; Asselot, Remy; Taaouati, Mohammed; Ferreira, Sophie; Bujan, Stephan</t>
  </si>
  <si>
    <t>Leirosa Beach</t>
  </si>
  <si>
    <t>40.04916667, -8.89305556</t>
  </si>
  <si>
    <t>natural adjacent dunes</t>
  </si>
  <si>
    <t>sand nourishment</t>
  </si>
  <si>
    <t>This exposed sandy beach is of the intermediate morphodynamic type, composed of medium-sized sands, and wave height typically reaches a maximum of about 3 m</t>
  </si>
  <si>
    <t>aSR40</t>
  </si>
  <si>
    <t>aSR41</t>
  </si>
  <si>
    <t>SN8</t>
  </si>
  <si>
    <t>The influence of seasonal patterns on a beach nourishment project in a complex reef environment</t>
  </si>
  <si>
    <t>Habel, Shellie; Fletcher, Charles H.; Barbee, Matthew; Anderson, Tiffany R.</t>
  </si>
  <si>
    <t>Beach width increase</t>
  </si>
  <si>
    <t>Royal Hawaiian Beach</t>
  </si>
  <si>
    <t>21.273172182659113, -157.8240506881042</t>
  </si>
  <si>
    <t>1 year after nourishment</t>
  </si>
  <si>
    <t>aSR42</t>
  </si>
  <si>
    <t>SN9</t>
  </si>
  <si>
    <t>Effects of beach raking and sand fences on dune dimensions and morphology</t>
  </si>
  <si>
    <t>Nordstrom, Karl F.; Jackson, Nancy L.; Freestone, Amy L.; Koroticy, Katherine H.; Puleo, Jack A.</t>
  </si>
  <si>
    <t>Beach width</t>
  </si>
  <si>
    <t>Seven Mile Island, USA</t>
  </si>
  <si>
    <t>39.07508091165389, -74.73800574797694</t>
  </si>
  <si>
    <t>Natural beach</t>
  </si>
  <si>
    <t>Managed beach</t>
  </si>
  <si>
    <t>nourishing beaches and dunes, raking beaches ,deploying sand fences and planting the primary native dune-building plant, Ammophilabreviligulata (Americanbeachgrass), in dunes</t>
  </si>
  <si>
    <t>aWA24</t>
  </si>
  <si>
    <t>SN11</t>
  </si>
  <si>
    <t>A modeling application of integrated nature based solutions (NBS) for coastal erosion and flooding mitigation in the Emilia-Romagna coastline (Northeast Italy)</t>
  </si>
  <si>
    <t>Unguendoli et al</t>
  </si>
  <si>
    <t>Model simulation</t>
  </si>
  <si>
    <t>Percentage of attenuation in inundation</t>
  </si>
  <si>
    <t>Bellocchio Beach , Italy</t>
  </si>
  <si>
    <t>44.65254813258032, 12.2533322684242</t>
  </si>
  <si>
    <t>natural dune</t>
  </si>
  <si>
    <t>Artificial dune</t>
  </si>
  <si>
    <t>During storm conditions, maximum wave height is 3.91-4.66m, beach energy 382-414, storm cat 3-4</t>
  </si>
  <si>
    <t>aWA25</t>
  </si>
  <si>
    <t xml:space="preserve">Percentage of flood attenuation </t>
  </si>
  <si>
    <t>aSR43</t>
  </si>
  <si>
    <t>Shoreline retreat</t>
  </si>
  <si>
    <t>aSR44</t>
  </si>
  <si>
    <t>Percentage of erosion atten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0" fillId="2" borderId="1" xfId="0" applyFill="1" applyBorder="1"/>
    <xf numFmtId="0" fontId="1" fillId="2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1" xfId="0" applyFont="1" applyFill="1" applyBorder="1" applyAlignment="1">
      <alignment horizontal="center"/>
    </xf>
    <xf numFmtId="0" fontId="2" fillId="0" borderId="3" xfId="0" applyFont="1" applyBorder="1"/>
    <xf numFmtId="0" fontId="2" fillId="0" borderId="2" xfId="0" applyFont="1" applyFill="1" applyBorder="1" applyAlignment="1"/>
    <xf numFmtId="0" fontId="2" fillId="0" borderId="3" xfId="0" applyFont="1" applyFill="1" applyBorder="1"/>
    <xf numFmtId="0" fontId="2" fillId="0" borderId="1" xfId="0" applyFont="1" applyFill="1" applyBorder="1"/>
    <xf numFmtId="0" fontId="0" fillId="0" borderId="1" xfId="0" applyFill="1" applyBorder="1"/>
    <xf numFmtId="0" fontId="2" fillId="0" borderId="4" xfId="0" applyFont="1" applyFill="1" applyBorder="1" applyAlignment="1"/>
    <xf numFmtId="0" fontId="0" fillId="0" borderId="0" xfId="0" applyFill="1"/>
    <xf numFmtId="0" fontId="0" fillId="0" borderId="1" xfId="0" applyBorder="1" applyAlignment="1">
      <alignment horizontal="center"/>
    </xf>
    <xf numFmtId="0" fontId="2" fillId="0" borderId="4" xfId="0" applyFont="1" applyFill="1" applyBorder="1"/>
    <xf numFmtId="0" fontId="2" fillId="0" borderId="1" xfId="0" applyFont="1" applyBorder="1" applyAlignment="1"/>
    <xf numFmtId="0" fontId="2" fillId="0" borderId="1" xfId="0" applyFont="1" applyFill="1" applyBorder="1" applyAlignment="1"/>
    <xf numFmtId="0" fontId="2" fillId="0" borderId="2" xfId="0" applyFont="1" applyFill="1" applyBorder="1"/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quotePrefix="1" applyFont="1" applyFill="1" applyBorder="1" applyAlignment="1"/>
    <xf numFmtId="0" fontId="2" fillId="0" borderId="5" xfId="0" applyFont="1" applyBorder="1"/>
    <xf numFmtId="0" fontId="2" fillId="0" borderId="1" xfId="0" applyFont="1" applyFill="1" applyBorder="1" applyAlignment="1">
      <alignment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5"/>
  <sheetViews>
    <sheetView tabSelected="1" workbookViewId="0">
      <pane ySplit="1" topLeftCell="A13" activePane="bottomLeft" state="frozen"/>
      <selection activeCell="N1" sqref="N1"/>
      <selection pane="bottomLeft" activeCell="I8" sqref="I8"/>
    </sheetView>
  </sheetViews>
  <sheetFormatPr defaultRowHeight="15"/>
  <cols>
    <col min="3" max="3" width="18.140625" customWidth="1"/>
    <col min="6" max="6" width="14.140625" customWidth="1"/>
    <col min="7" max="10" width="18.28515625" customWidth="1"/>
    <col min="11" max="11" width="15.85546875" customWidth="1"/>
    <col min="12" max="12" width="16.85546875" customWidth="1"/>
    <col min="13" max="13" width="18" customWidth="1"/>
    <col min="16" max="16" width="14.85546875" customWidth="1"/>
    <col min="17" max="17" width="15" customWidth="1"/>
    <col min="18" max="18" width="15.7109375" customWidth="1"/>
    <col min="19" max="19" width="15.5703125" customWidth="1"/>
    <col min="20" max="20" width="16.7109375" customWidth="1"/>
    <col min="21" max="21" width="16.85546875" customWidth="1"/>
    <col min="25" max="25" width="17.85546875" customWidth="1"/>
    <col min="26" max="26" width="13.7109375" customWidth="1"/>
    <col min="27" max="27" width="17.28515625" customWidth="1"/>
    <col min="28" max="28" width="18.7109375" customWidth="1"/>
    <col min="29" max="29" width="21.42578125" customWidth="1"/>
    <col min="30" max="30" width="14.5703125" style="21" customWidth="1"/>
    <col min="32" max="32" width="17.7109375" customWidth="1"/>
  </cols>
  <sheetData>
    <row r="1" spans="1:34" s="9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2" t="s">
        <v>22</v>
      </c>
      <c r="X1" s="4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5" t="s">
        <v>28</v>
      </c>
      <c r="AD1" s="6" t="s">
        <v>29</v>
      </c>
      <c r="AE1" s="7" t="s">
        <v>30</v>
      </c>
      <c r="AF1" s="2" t="s">
        <v>31</v>
      </c>
      <c r="AG1"/>
      <c r="AH1" s="8"/>
    </row>
    <row r="2" spans="1:34">
      <c r="A2" s="10" t="s">
        <v>32</v>
      </c>
      <c r="B2" s="10" t="s">
        <v>33</v>
      </c>
      <c r="C2" s="10" t="s">
        <v>34</v>
      </c>
      <c r="D2" s="10" t="s">
        <v>35</v>
      </c>
      <c r="E2" s="10">
        <v>2009</v>
      </c>
      <c r="F2" s="10" t="s">
        <v>36</v>
      </c>
      <c r="G2" s="10" t="s">
        <v>37</v>
      </c>
      <c r="H2" s="10" t="s">
        <v>38</v>
      </c>
      <c r="I2" s="10" t="s">
        <v>39</v>
      </c>
      <c r="J2" s="10" t="s">
        <v>39</v>
      </c>
      <c r="K2" s="10" t="s">
        <v>40</v>
      </c>
      <c r="L2" s="10" t="s">
        <v>41</v>
      </c>
      <c r="M2" s="10" t="s">
        <v>42</v>
      </c>
      <c r="N2" s="10"/>
      <c r="O2" s="10"/>
      <c r="P2" s="10">
        <v>8</v>
      </c>
      <c r="Q2" s="10">
        <v>100</v>
      </c>
      <c r="R2" s="10">
        <v>0</v>
      </c>
      <c r="S2" s="10">
        <v>8</v>
      </c>
      <c r="T2" s="10">
        <v>17.8</v>
      </c>
      <c r="U2" s="10">
        <v>6.5</v>
      </c>
      <c r="V2" s="11">
        <v>-16.9058682107895</v>
      </c>
      <c r="W2" s="11">
        <f>-1*V2</f>
        <v>16.9058682107895</v>
      </c>
      <c r="X2" s="11">
        <v>9.1815118737682404</v>
      </c>
      <c r="Y2" s="10" t="s">
        <v>43</v>
      </c>
      <c r="Z2" s="10" t="s">
        <v>44</v>
      </c>
      <c r="AA2" s="10" t="s">
        <v>45</v>
      </c>
      <c r="AB2" s="10" t="s">
        <v>46</v>
      </c>
      <c r="AC2" s="12" t="s">
        <v>47</v>
      </c>
      <c r="AD2" s="13" t="s">
        <v>48</v>
      </c>
      <c r="AE2" s="14"/>
      <c r="AF2" s="10"/>
    </row>
    <row r="3" spans="1:34">
      <c r="A3" s="10" t="s">
        <v>49</v>
      </c>
      <c r="B3" s="10" t="s">
        <v>33</v>
      </c>
      <c r="C3" s="10" t="s">
        <v>34</v>
      </c>
      <c r="D3" s="10" t="s">
        <v>35</v>
      </c>
      <c r="E3" s="10">
        <v>2009</v>
      </c>
      <c r="F3" s="10" t="s">
        <v>36</v>
      </c>
      <c r="G3" s="10" t="s">
        <v>37</v>
      </c>
      <c r="H3" s="10" t="s">
        <v>38</v>
      </c>
      <c r="I3" s="10" t="s">
        <v>39</v>
      </c>
      <c r="J3" s="10" t="s">
        <v>39</v>
      </c>
      <c r="K3" s="10" t="s">
        <v>40</v>
      </c>
      <c r="L3" s="10" t="s">
        <v>41</v>
      </c>
      <c r="M3" s="10" t="s">
        <v>42</v>
      </c>
      <c r="N3" s="10"/>
      <c r="O3" s="10"/>
      <c r="P3" s="10">
        <v>8</v>
      </c>
      <c r="Q3" s="10">
        <v>100</v>
      </c>
      <c r="R3" s="10">
        <v>0</v>
      </c>
      <c r="S3" s="10">
        <v>8</v>
      </c>
      <c r="T3" s="10">
        <v>10.8</v>
      </c>
      <c r="U3" s="10">
        <v>4.5999999999999996</v>
      </c>
      <c r="V3" s="11">
        <v>-25.923046621749101</v>
      </c>
      <c r="W3" s="11">
        <f t="shared" ref="W3:W23" si="0">-1*V3</f>
        <v>25.923046621749101</v>
      </c>
      <c r="X3" s="11">
        <v>21.250135817293</v>
      </c>
      <c r="Y3" s="10" t="s">
        <v>43</v>
      </c>
      <c r="Z3" s="10" t="s">
        <v>44</v>
      </c>
      <c r="AA3" s="10" t="s">
        <v>45</v>
      </c>
      <c r="AB3" s="10" t="s">
        <v>46</v>
      </c>
      <c r="AC3" s="12" t="s">
        <v>50</v>
      </c>
      <c r="AD3" s="13" t="s">
        <v>51</v>
      </c>
      <c r="AE3" s="14"/>
      <c r="AF3" s="10"/>
    </row>
    <row r="4" spans="1:34">
      <c r="A4" s="10" t="s">
        <v>52</v>
      </c>
      <c r="B4" s="10" t="s">
        <v>33</v>
      </c>
      <c r="C4" s="10" t="s">
        <v>34</v>
      </c>
      <c r="D4" s="10" t="s">
        <v>35</v>
      </c>
      <c r="E4" s="10">
        <v>2009</v>
      </c>
      <c r="F4" s="10" t="s">
        <v>36</v>
      </c>
      <c r="G4" s="10" t="s">
        <v>37</v>
      </c>
      <c r="H4" s="10" t="s">
        <v>38</v>
      </c>
      <c r="I4" s="10" t="s">
        <v>39</v>
      </c>
      <c r="J4" s="10" t="s">
        <v>39</v>
      </c>
      <c r="K4" s="10" t="s">
        <v>40</v>
      </c>
      <c r="L4" s="10" t="s">
        <v>41</v>
      </c>
      <c r="M4" s="10" t="s">
        <v>42</v>
      </c>
      <c r="N4" s="10"/>
      <c r="O4" s="10"/>
      <c r="P4" s="10">
        <v>8</v>
      </c>
      <c r="Q4" s="10">
        <v>100</v>
      </c>
      <c r="R4" s="10">
        <v>0</v>
      </c>
      <c r="S4" s="10">
        <v>8</v>
      </c>
      <c r="T4" s="10">
        <v>28.6</v>
      </c>
      <c r="U4" s="10">
        <v>6.9</v>
      </c>
      <c r="V4" s="11">
        <v>-13.8333746546553</v>
      </c>
      <c r="W4" s="11">
        <f t="shared" si="0"/>
        <v>13.8333746546553</v>
      </c>
      <c r="X4" s="11">
        <v>6.2300704480019</v>
      </c>
      <c r="Y4" s="10" t="s">
        <v>43</v>
      </c>
      <c r="Z4" s="10" t="s">
        <v>44</v>
      </c>
      <c r="AA4" s="10" t="s">
        <v>45</v>
      </c>
      <c r="AB4" s="10" t="s">
        <v>46</v>
      </c>
      <c r="AC4" s="12" t="s">
        <v>53</v>
      </c>
      <c r="AD4" s="13" t="s">
        <v>51</v>
      </c>
      <c r="AE4" s="14"/>
      <c r="AF4" s="10"/>
    </row>
    <row r="5" spans="1:34">
      <c r="A5" s="10" t="s">
        <v>54</v>
      </c>
      <c r="B5" s="10" t="s">
        <v>55</v>
      </c>
      <c r="C5" s="10" t="s">
        <v>56</v>
      </c>
      <c r="D5" s="10" t="s">
        <v>57</v>
      </c>
      <c r="E5" s="10">
        <v>1996</v>
      </c>
      <c r="F5" s="10" t="s">
        <v>58</v>
      </c>
      <c r="G5" s="10" t="s">
        <v>37</v>
      </c>
      <c r="H5" s="10" t="s">
        <v>38</v>
      </c>
      <c r="I5" s="10" t="s">
        <v>39</v>
      </c>
      <c r="J5" s="10" t="s">
        <v>39</v>
      </c>
      <c r="K5" s="10" t="s">
        <v>59</v>
      </c>
      <c r="L5" s="10"/>
      <c r="M5" s="10" t="s">
        <v>60</v>
      </c>
      <c r="N5" s="10" t="s">
        <v>61</v>
      </c>
      <c r="O5" s="10" t="s">
        <v>62</v>
      </c>
      <c r="P5" s="10">
        <v>14</v>
      </c>
      <c r="Q5" s="10">
        <v>0.34</v>
      </c>
      <c r="R5" s="10">
        <v>7.4833147735478833E-2</v>
      </c>
      <c r="S5" s="10">
        <v>14</v>
      </c>
      <c r="T5" s="10">
        <v>0.33</v>
      </c>
      <c r="U5" s="10">
        <v>7.4833147735478833E-2</v>
      </c>
      <c r="V5" s="11">
        <v>-0.12973212383062799</v>
      </c>
      <c r="W5" s="11">
        <f t="shared" si="0"/>
        <v>0.12973212383062799</v>
      </c>
      <c r="X5" s="11">
        <v>0.14315768614202901</v>
      </c>
      <c r="Y5" s="10" t="s">
        <v>43</v>
      </c>
      <c r="Z5" s="10" t="s">
        <v>63</v>
      </c>
      <c r="AA5" s="10" t="s">
        <v>45</v>
      </c>
      <c r="AB5" s="10" t="s">
        <v>46</v>
      </c>
      <c r="AC5" s="12" t="s">
        <v>64</v>
      </c>
      <c r="AD5" s="13" t="s">
        <v>48</v>
      </c>
      <c r="AE5" s="14"/>
      <c r="AF5" s="10"/>
    </row>
    <row r="6" spans="1:34">
      <c r="A6" s="10" t="s">
        <v>65</v>
      </c>
      <c r="B6" s="10" t="s">
        <v>55</v>
      </c>
      <c r="C6" s="10" t="s">
        <v>56</v>
      </c>
      <c r="D6" s="10" t="s">
        <v>57</v>
      </c>
      <c r="E6" s="10">
        <v>1996</v>
      </c>
      <c r="F6" s="10" t="s">
        <v>58</v>
      </c>
      <c r="G6" s="10" t="s">
        <v>37</v>
      </c>
      <c r="H6" s="10" t="s">
        <v>38</v>
      </c>
      <c r="I6" s="10" t="s">
        <v>39</v>
      </c>
      <c r="J6" s="10" t="s">
        <v>39</v>
      </c>
      <c r="K6" s="10" t="s">
        <v>59</v>
      </c>
      <c r="L6" s="10"/>
      <c r="M6" s="10" t="s">
        <v>60</v>
      </c>
      <c r="N6" s="10" t="s">
        <v>61</v>
      </c>
      <c r="O6" s="10" t="s">
        <v>62</v>
      </c>
      <c r="P6" s="10">
        <v>14</v>
      </c>
      <c r="Q6" s="10">
        <v>0.34</v>
      </c>
      <c r="R6" s="10">
        <v>7.4833147735478833E-2</v>
      </c>
      <c r="S6" s="10">
        <v>14</v>
      </c>
      <c r="T6" s="10">
        <v>0.23</v>
      </c>
      <c r="U6" s="10">
        <v>0.11224972160321824</v>
      </c>
      <c r="V6" s="11">
        <v>-1.1194727600729599</v>
      </c>
      <c r="W6" s="11">
        <f t="shared" si="0"/>
        <v>1.1194727600729599</v>
      </c>
      <c r="X6" s="11">
        <v>0.16523605822402501</v>
      </c>
      <c r="Y6" s="10" t="s">
        <v>43</v>
      </c>
      <c r="Z6" s="10" t="s">
        <v>63</v>
      </c>
      <c r="AA6" s="10" t="s">
        <v>45</v>
      </c>
      <c r="AB6" s="10" t="s">
        <v>46</v>
      </c>
      <c r="AC6" s="12" t="s">
        <v>64</v>
      </c>
      <c r="AD6" s="13" t="s">
        <v>48</v>
      </c>
      <c r="AE6" s="14"/>
      <c r="AF6" s="10"/>
    </row>
    <row r="7" spans="1:34">
      <c r="A7" s="10" t="s">
        <v>66</v>
      </c>
      <c r="B7" s="10" t="s">
        <v>67</v>
      </c>
      <c r="C7" s="10" t="s">
        <v>68</v>
      </c>
      <c r="D7" s="10" t="s">
        <v>69</v>
      </c>
      <c r="E7" s="10">
        <v>1982</v>
      </c>
      <c r="F7" s="10" t="s">
        <v>58</v>
      </c>
      <c r="G7" s="10" t="s">
        <v>37</v>
      </c>
      <c r="H7" s="10" t="s">
        <v>38</v>
      </c>
      <c r="I7" s="10" t="s">
        <v>39</v>
      </c>
      <c r="J7" s="10" t="s">
        <v>39</v>
      </c>
      <c r="K7" s="10" t="s">
        <v>59</v>
      </c>
      <c r="L7" s="10"/>
      <c r="M7" s="10" t="s">
        <v>60</v>
      </c>
      <c r="N7" s="10" t="s">
        <v>70</v>
      </c>
      <c r="O7" s="10" t="s">
        <v>71</v>
      </c>
      <c r="P7" s="10">
        <v>3</v>
      </c>
      <c r="Q7" s="10">
        <v>0.15</v>
      </c>
      <c r="R7" s="10">
        <v>0.02</v>
      </c>
      <c r="S7" s="10">
        <v>31</v>
      </c>
      <c r="T7" s="10">
        <v>5.2999999999999999E-2</v>
      </c>
      <c r="U7" s="10">
        <v>4.2999999999999997E-2</v>
      </c>
      <c r="V7" s="11">
        <v>-2.2584597520421901</v>
      </c>
      <c r="W7" s="11">
        <f t="shared" si="0"/>
        <v>2.2584597520421901</v>
      </c>
      <c r="X7" s="11">
        <v>0.44060081625526398</v>
      </c>
      <c r="Y7" s="10" t="s">
        <v>43</v>
      </c>
      <c r="Z7" s="10" t="s">
        <v>63</v>
      </c>
      <c r="AA7" s="10" t="s">
        <v>45</v>
      </c>
      <c r="AB7" s="10" t="s">
        <v>46</v>
      </c>
      <c r="AC7" s="15" t="s">
        <v>72</v>
      </c>
      <c r="AD7" s="13" t="s">
        <v>48</v>
      </c>
      <c r="AE7" s="16"/>
      <c r="AF7" s="17"/>
    </row>
    <row r="8" spans="1:34" s="20" customFormat="1">
      <c r="A8" s="17" t="s">
        <v>73</v>
      </c>
      <c r="B8" s="17" t="s">
        <v>74</v>
      </c>
      <c r="C8" s="17" t="s">
        <v>75</v>
      </c>
      <c r="D8" s="17" t="s">
        <v>76</v>
      </c>
      <c r="E8" s="17">
        <v>2002</v>
      </c>
      <c r="F8" s="17" t="s">
        <v>58</v>
      </c>
      <c r="G8" s="17" t="s">
        <v>37</v>
      </c>
      <c r="H8" s="10" t="s">
        <v>38</v>
      </c>
      <c r="I8" s="17" t="s">
        <v>39</v>
      </c>
      <c r="J8" s="17" t="s">
        <v>39</v>
      </c>
      <c r="K8" s="17" t="s">
        <v>40</v>
      </c>
      <c r="L8" s="17" t="s">
        <v>41</v>
      </c>
      <c r="M8" s="17" t="s">
        <v>77</v>
      </c>
      <c r="N8" s="17" t="s">
        <v>78</v>
      </c>
      <c r="O8" s="17" t="s">
        <v>79</v>
      </c>
      <c r="P8" s="17">
        <v>19</v>
      </c>
      <c r="Q8" s="17">
        <v>0.14000000000000001</v>
      </c>
      <c r="R8" s="17">
        <v>0.125</v>
      </c>
      <c r="S8" s="17">
        <v>19</v>
      </c>
      <c r="T8" s="17">
        <v>4.38</v>
      </c>
      <c r="U8" s="17">
        <v>0.875</v>
      </c>
      <c r="V8" s="18">
        <v>6.6415115040219703</v>
      </c>
      <c r="W8" s="18">
        <f t="shared" si="0"/>
        <v>-6.6415115040219703</v>
      </c>
      <c r="X8" s="18">
        <v>0.68565361918495005</v>
      </c>
      <c r="Y8" s="17" t="s">
        <v>43</v>
      </c>
      <c r="Z8" s="17" t="s">
        <v>80</v>
      </c>
      <c r="AA8" s="17" t="s">
        <v>45</v>
      </c>
      <c r="AB8" s="17" t="s">
        <v>81</v>
      </c>
      <c r="AC8" s="19" t="s">
        <v>82</v>
      </c>
      <c r="AD8" s="13" t="s">
        <v>48</v>
      </c>
    </row>
    <row r="9" spans="1:34">
      <c r="A9" s="10" t="s">
        <v>83</v>
      </c>
      <c r="B9" s="10" t="s">
        <v>74</v>
      </c>
      <c r="C9" s="10" t="s">
        <v>75</v>
      </c>
      <c r="D9" s="10" t="s">
        <v>76</v>
      </c>
      <c r="E9" s="10">
        <v>2002</v>
      </c>
      <c r="F9" s="10" t="s">
        <v>58</v>
      </c>
      <c r="G9" s="10" t="s">
        <v>37</v>
      </c>
      <c r="H9" s="10" t="s">
        <v>38</v>
      </c>
      <c r="I9" s="10" t="s">
        <v>39</v>
      </c>
      <c r="J9" s="10" t="s">
        <v>39</v>
      </c>
      <c r="K9" s="10" t="s">
        <v>84</v>
      </c>
      <c r="L9" s="10" t="s">
        <v>41</v>
      </c>
      <c r="M9" s="10" t="s">
        <v>77</v>
      </c>
      <c r="N9" s="10" t="s">
        <v>85</v>
      </c>
      <c r="O9" s="10" t="s">
        <v>79</v>
      </c>
      <c r="P9" s="10">
        <v>23</v>
      </c>
      <c r="Q9" s="10">
        <v>-0.23</v>
      </c>
      <c r="R9" s="10">
        <v>6.25E-2</v>
      </c>
      <c r="S9" s="10">
        <v>23</v>
      </c>
      <c r="T9" s="10">
        <v>7.91</v>
      </c>
      <c r="U9" s="10">
        <v>0.32500000000000001</v>
      </c>
      <c r="V9" s="11">
        <v>34.186412594674998</v>
      </c>
      <c r="W9" s="11">
        <f t="shared" si="0"/>
        <v>-34.186412594674998</v>
      </c>
      <c r="X9" s="11">
        <v>12.7903348488408</v>
      </c>
      <c r="Y9" s="10" t="s">
        <v>43</v>
      </c>
      <c r="Z9" s="10" t="s">
        <v>80</v>
      </c>
      <c r="AA9" s="10" t="s">
        <v>45</v>
      </c>
      <c r="AB9" s="10" t="s">
        <v>81</v>
      </c>
      <c r="AC9" s="19" t="s">
        <v>82</v>
      </c>
      <c r="AD9" s="13" t="s">
        <v>48</v>
      </c>
      <c r="AE9" s="14"/>
      <c r="AF9" s="10"/>
    </row>
    <row r="10" spans="1:34">
      <c r="A10" s="10" t="s">
        <v>86</v>
      </c>
      <c r="B10" s="10" t="s">
        <v>87</v>
      </c>
      <c r="C10" s="10" t="s">
        <v>88</v>
      </c>
      <c r="D10" s="10" t="s">
        <v>89</v>
      </c>
      <c r="E10" s="10">
        <v>1999</v>
      </c>
      <c r="F10" s="10" t="s">
        <v>58</v>
      </c>
      <c r="G10" s="10" t="s">
        <v>37</v>
      </c>
      <c r="H10" s="10" t="s">
        <v>38</v>
      </c>
      <c r="I10" s="10" t="s">
        <v>39</v>
      </c>
      <c r="J10" s="10" t="s">
        <v>39</v>
      </c>
      <c r="K10" s="10" t="s">
        <v>40</v>
      </c>
      <c r="L10" s="10" t="s">
        <v>90</v>
      </c>
      <c r="M10" s="10" t="s">
        <v>42</v>
      </c>
      <c r="N10" s="10" t="s">
        <v>91</v>
      </c>
      <c r="O10" s="10" t="s">
        <v>92</v>
      </c>
      <c r="P10" s="10">
        <v>73</v>
      </c>
      <c r="Q10" s="10">
        <v>-15.29</v>
      </c>
      <c r="R10" s="10">
        <v>9.8800000000000008</v>
      </c>
      <c r="S10" s="10">
        <v>73</v>
      </c>
      <c r="T10" s="10">
        <v>-60.96</v>
      </c>
      <c r="U10" s="10">
        <v>16.41</v>
      </c>
      <c r="V10" s="11">
        <v>-3.35427138085694</v>
      </c>
      <c r="W10" s="11">
        <f t="shared" si="0"/>
        <v>3.35427138085694</v>
      </c>
      <c r="X10" s="11">
        <v>6.5928549645328599E-2</v>
      </c>
      <c r="Y10" s="10" t="s">
        <v>43</v>
      </c>
      <c r="Z10" s="10" t="s">
        <v>93</v>
      </c>
      <c r="AA10" s="10" t="s">
        <v>45</v>
      </c>
      <c r="AB10" s="10" t="s">
        <v>94</v>
      </c>
      <c r="AC10" s="12" t="s">
        <v>95</v>
      </c>
      <c r="AD10" s="21" t="s">
        <v>48</v>
      </c>
      <c r="AE10" s="14"/>
      <c r="AF10" s="10"/>
    </row>
    <row r="11" spans="1:34">
      <c r="A11" s="10" t="s">
        <v>96</v>
      </c>
      <c r="B11" s="10" t="s">
        <v>97</v>
      </c>
      <c r="C11" s="10" t="s">
        <v>98</v>
      </c>
      <c r="D11" s="10" t="s">
        <v>99</v>
      </c>
      <c r="E11" s="10">
        <v>1998</v>
      </c>
      <c r="F11" s="10" t="s">
        <v>58</v>
      </c>
      <c r="G11" s="10" t="s">
        <v>37</v>
      </c>
      <c r="H11" s="10" t="s">
        <v>38</v>
      </c>
      <c r="I11" s="10" t="s">
        <v>39</v>
      </c>
      <c r="J11" s="10" t="s">
        <v>39</v>
      </c>
      <c r="K11" s="10" t="s">
        <v>100</v>
      </c>
      <c r="L11" s="10" t="s">
        <v>101</v>
      </c>
      <c r="M11" s="10" t="s">
        <v>102</v>
      </c>
      <c r="N11" s="10" t="s">
        <v>103</v>
      </c>
      <c r="O11" s="10" t="s">
        <v>104</v>
      </c>
      <c r="P11" s="10">
        <v>19</v>
      </c>
      <c r="Q11" s="10">
        <v>5.68</v>
      </c>
      <c r="R11" s="10">
        <v>2.5</v>
      </c>
      <c r="S11" s="10">
        <v>19</v>
      </c>
      <c r="T11" s="10">
        <v>2.5299999999999998</v>
      </c>
      <c r="U11" s="10">
        <v>1.1000000000000001</v>
      </c>
      <c r="V11" s="11">
        <v>-1.59675111419908</v>
      </c>
      <c r="W11" s="11">
        <f t="shared" si="0"/>
        <v>1.59675111419908</v>
      </c>
      <c r="X11" s="11">
        <v>0.138810712114421</v>
      </c>
      <c r="Y11" s="10" t="s">
        <v>43</v>
      </c>
      <c r="Z11" s="10" t="s">
        <v>105</v>
      </c>
      <c r="AA11" s="10" t="s">
        <v>45</v>
      </c>
      <c r="AB11" s="10" t="s">
        <v>81</v>
      </c>
      <c r="AC11" s="22" t="s">
        <v>106</v>
      </c>
      <c r="AD11" s="21" t="s">
        <v>48</v>
      </c>
      <c r="AE11" s="14"/>
      <c r="AF11" s="10"/>
    </row>
    <row r="12" spans="1:34">
      <c r="A12" s="10" t="s">
        <v>107</v>
      </c>
      <c r="B12" s="10" t="s">
        <v>108</v>
      </c>
      <c r="C12" s="10" t="s">
        <v>109</v>
      </c>
      <c r="D12" s="10" t="s">
        <v>110</v>
      </c>
      <c r="E12" s="10">
        <v>2020</v>
      </c>
      <c r="F12" s="10" t="s">
        <v>111</v>
      </c>
      <c r="G12" s="10" t="s">
        <v>112</v>
      </c>
      <c r="H12" s="10" t="s">
        <v>38</v>
      </c>
      <c r="I12" s="10" t="s">
        <v>39</v>
      </c>
      <c r="J12" s="10" t="s">
        <v>39</v>
      </c>
      <c r="K12" s="10" t="s">
        <v>113</v>
      </c>
      <c r="L12" s="10" t="s">
        <v>114</v>
      </c>
      <c r="M12" s="10"/>
      <c r="N12" s="10" t="s">
        <v>115</v>
      </c>
      <c r="O12" s="10" t="s">
        <v>116</v>
      </c>
      <c r="P12" s="10">
        <v>37</v>
      </c>
      <c r="Q12" s="10">
        <v>1</v>
      </c>
      <c r="R12" s="10">
        <v>0</v>
      </c>
      <c r="S12" s="10">
        <v>37</v>
      </c>
      <c r="T12" s="10">
        <v>0.69</v>
      </c>
      <c r="U12" s="10">
        <v>0.18</v>
      </c>
      <c r="V12" s="11">
        <v>-2.4101160635916599</v>
      </c>
      <c r="W12" s="11">
        <f t="shared" si="0"/>
        <v>2.4101160635916599</v>
      </c>
      <c r="X12" s="11">
        <v>9.3301752972855007E-2</v>
      </c>
      <c r="Y12" s="10" t="s">
        <v>43</v>
      </c>
      <c r="Z12" s="10" t="s">
        <v>117</v>
      </c>
      <c r="AA12" s="10" t="s">
        <v>45</v>
      </c>
      <c r="AB12" s="10" t="s">
        <v>118</v>
      </c>
      <c r="AC12" s="12" t="s">
        <v>119</v>
      </c>
      <c r="AD12" s="21" t="s">
        <v>48</v>
      </c>
      <c r="AE12" s="14"/>
      <c r="AF12" s="10"/>
    </row>
    <row r="13" spans="1:34">
      <c r="A13" s="10" t="s">
        <v>120</v>
      </c>
      <c r="B13" s="10" t="s">
        <v>121</v>
      </c>
      <c r="C13" s="10" t="s">
        <v>122</v>
      </c>
      <c r="D13" s="10" t="s">
        <v>123</v>
      </c>
      <c r="E13" s="10">
        <v>2021</v>
      </c>
      <c r="F13" s="10" t="s">
        <v>58</v>
      </c>
      <c r="G13" s="10" t="s">
        <v>37</v>
      </c>
      <c r="H13" s="10" t="s">
        <v>38</v>
      </c>
      <c r="I13" s="10" t="s">
        <v>39</v>
      </c>
      <c r="J13" s="10" t="s">
        <v>39</v>
      </c>
      <c r="K13" s="10" t="s">
        <v>124</v>
      </c>
      <c r="L13" s="10"/>
      <c r="M13" s="10" t="s">
        <v>42</v>
      </c>
      <c r="N13" s="10" t="s">
        <v>125</v>
      </c>
      <c r="O13" s="10" t="s">
        <v>126</v>
      </c>
      <c r="P13" s="10">
        <v>20</v>
      </c>
      <c r="Q13" s="10">
        <v>100</v>
      </c>
      <c r="R13" s="10">
        <v>0</v>
      </c>
      <c r="S13" s="10">
        <v>20</v>
      </c>
      <c r="T13" s="10">
        <v>89</v>
      </c>
      <c r="U13" s="10">
        <v>4</v>
      </c>
      <c r="V13" s="11">
        <v>-3.8117349141204802</v>
      </c>
      <c r="W13" s="11">
        <f t="shared" si="0"/>
        <v>3.8117349141204802</v>
      </c>
      <c r="X13" s="11">
        <v>0.28161653819406302</v>
      </c>
      <c r="Y13" s="10" t="s">
        <v>43</v>
      </c>
      <c r="Z13" s="10" t="s">
        <v>63</v>
      </c>
      <c r="AA13" s="10" t="s">
        <v>45</v>
      </c>
      <c r="AB13" s="10" t="s">
        <v>127</v>
      </c>
      <c r="AC13" s="12" t="s">
        <v>128</v>
      </c>
      <c r="AD13" s="21" t="s">
        <v>51</v>
      </c>
      <c r="AE13" s="14"/>
      <c r="AF13" s="10"/>
    </row>
    <row r="14" spans="1:34">
      <c r="A14" s="10" t="s">
        <v>129</v>
      </c>
      <c r="B14" s="10" t="s">
        <v>130</v>
      </c>
      <c r="C14" s="23" t="s">
        <v>131</v>
      </c>
      <c r="D14" s="10" t="s">
        <v>132</v>
      </c>
      <c r="E14" s="10">
        <v>2021</v>
      </c>
      <c r="F14" s="10" t="s">
        <v>111</v>
      </c>
      <c r="G14" s="10" t="s">
        <v>133</v>
      </c>
      <c r="H14" s="10" t="s">
        <v>38</v>
      </c>
      <c r="I14" s="10" t="s">
        <v>39</v>
      </c>
      <c r="J14" s="10" t="s">
        <v>39</v>
      </c>
      <c r="K14" s="10" t="s">
        <v>40</v>
      </c>
      <c r="L14" s="10"/>
      <c r="M14" s="10" t="s">
        <v>42</v>
      </c>
      <c r="N14" s="10" t="s">
        <v>134</v>
      </c>
      <c r="O14" s="10" t="s">
        <v>135</v>
      </c>
      <c r="P14" s="10">
        <v>3</v>
      </c>
      <c r="Q14" s="10">
        <v>100</v>
      </c>
      <c r="R14" s="10">
        <v>0</v>
      </c>
      <c r="S14" s="10">
        <v>3</v>
      </c>
      <c r="T14" s="10">
        <v>90</v>
      </c>
      <c r="U14" s="10">
        <v>3</v>
      </c>
      <c r="V14" s="11">
        <v>-3.7612638903183799</v>
      </c>
      <c r="W14" s="11">
        <f t="shared" si="0"/>
        <v>3.7612638903183799</v>
      </c>
      <c r="X14" s="11">
        <v>1.8455921710510801</v>
      </c>
      <c r="Y14" s="10" t="s">
        <v>43</v>
      </c>
      <c r="Z14" s="10" t="s">
        <v>63</v>
      </c>
      <c r="AA14" s="10" t="s">
        <v>45</v>
      </c>
      <c r="AB14" s="10" t="s">
        <v>136</v>
      </c>
      <c r="AC14" s="12" t="s">
        <v>137</v>
      </c>
      <c r="AD14" s="21" t="s">
        <v>48</v>
      </c>
      <c r="AE14" s="14"/>
      <c r="AF14" s="10"/>
    </row>
    <row r="15" spans="1:34">
      <c r="A15" s="10" t="s">
        <v>138</v>
      </c>
      <c r="B15" s="10" t="s">
        <v>139</v>
      </c>
      <c r="C15" s="10" t="s">
        <v>140</v>
      </c>
      <c r="D15" s="10" t="s">
        <v>141</v>
      </c>
      <c r="E15" s="10">
        <v>2022</v>
      </c>
      <c r="F15" s="10" t="s">
        <v>142</v>
      </c>
      <c r="G15" s="10" t="s">
        <v>37</v>
      </c>
      <c r="H15" s="10" t="s">
        <v>38</v>
      </c>
      <c r="I15" s="10" t="s">
        <v>39</v>
      </c>
      <c r="J15" s="10" t="s">
        <v>39</v>
      </c>
      <c r="K15" s="10" t="s">
        <v>40</v>
      </c>
      <c r="L15" s="10"/>
      <c r="M15" s="10" t="s">
        <v>42</v>
      </c>
      <c r="N15" s="10" t="s">
        <v>143</v>
      </c>
      <c r="O15" s="10" t="s">
        <v>144</v>
      </c>
      <c r="P15" s="10">
        <v>36</v>
      </c>
      <c r="Q15" s="10">
        <v>100</v>
      </c>
      <c r="R15" s="10">
        <v>0</v>
      </c>
      <c r="S15" s="10">
        <v>36</v>
      </c>
      <c r="T15" s="10">
        <v>52</v>
      </c>
      <c r="U15" s="10">
        <v>16.5</v>
      </c>
      <c r="V15" s="11">
        <v>-4.0698119316750496</v>
      </c>
      <c r="W15" s="11">
        <f t="shared" si="0"/>
        <v>4.0698119316750496</v>
      </c>
      <c r="X15" s="11">
        <v>0.17057895249447599</v>
      </c>
      <c r="Y15" s="10" t="s">
        <v>43</v>
      </c>
      <c r="Z15" s="10" t="s">
        <v>63</v>
      </c>
      <c r="AA15" s="10" t="s">
        <v>45</v>
      </c>
      <c r="AB15" s="10"/>
      <c r="AC15" s="12" t="s">
        <v>145</v>
      </c>
      <c r="AD15" s="21" t="s">
        <v>48</v>
      </c>
      <c r="AE15" s="14"/>
      <c r="AF15" s="10"/>
    </row>
    <row r="16" spans="1:34">
      <c r="A16" s="10" t="s">
        <v>146</v>
      </c>
      <c r="B16" s="10" t="s">
        <v>147</v>
      </c>
      <c r="C16" s="24" t="s">
        <v>148</v>
      </c>
      <c r="D16" s="10" t="s">
        <v>149</v>
      </c>
      <c r="E16" s="10">
        <v>2019</v>
      </c>
      <c r="F16" s="10" t="s">
        <v>111</v>
      </c>
      <c r="G16" s="10" t="s">
        <v>37</v>
      </c>
      <c r="H16" s="10" t="s">
        <v>38</v>
      </c>
      <c r="I16" s="10" t="s">
        <v>39</v>
      </c>
      <c r="J16" s="10" t="s">
        <v>39</v>
      </c>
      <c r="K16" s="10" t="s">
        <v>150</v>
      </c>
      <c r="L16" s="10" t="s">
        <v>114</v>
      </c>
      <c r="M16" s="10"/>
      <c r="N16" s="10" t="s">
        <v>151</v>
      </c>
      <c r="O16" s="10" t="s">
        <v>152</v>
      </c>
      <c r="P16" s="10">
        <v>2</v>
      </c>
      <c r="Q16" s="10">
        <v>1</v>
      </c>
      <c r="R16" s="10">
        <v>0</v>
      </c>
      <c r="S16" s="10">
        <v>2</v>
      </c>
      <c r="T16" s="10">
        <v>0.79</v>
      </c>
      <c r="U16" s="10">
        <v>0.05</v>
      </c>
      <c r="V16" s="11">
        <v>-3.35111515537203</v>
      </c>
      <c r="W16" s="11">
        <f t="shared" si="0"/>
        <v>3.35111515537203</v>
      </c>
      <c r="X16" s="11">
        <v>2.4037465980705202</v>
      </c>
      <c r="Y16" s="10" t="s">
        <v>43</v>
      </c>
      <c r="Z16" s="10" t="s">
        <v>63</v>
      </c>
      <c r="AA16" s="10" t="s">
        <v>45</v>
      </c>
      <c r="AB16" s="10"/>
      <c r="AC16" s="12" t="s">
        <v>153</v>
      </c>
      <c r="AD16" s="21" t="s">
        <v>48</v>
      </c>
      <c r="AE16" s="14"/>
      <c r="AF16" s="10"/>
    </row>
    <row r="17" spans="1:32">
      <c r="A17" s="10" t="s">
        <v>154</v>
      </c>
      <c r="B17" s="10" t="s">
        <v>147</v>
      </c>
      <c r="C17" s="24" t="s">
        <v>148</v>
      </c>
      <c r="D17" s="10" t="s">
        <v>149</v>
      </c>
      <c r="E17" s="10">
        <v>2019</v>
      </c>
      <c r="F17" s="10" t="s">
        <v>111</v>
      </c>
      <c r="G17" s="10" t="s">
        <v>37</v>
      </c>
      <c r="H17" s="10" t="s">
        <v>38</v>
      </c>
      <c r="I17" s="10" t="s">
        <v>39</v>
      </c>
      <c r="J17" s="10" t="s">
        <v>39</v>
      </c>
      <c r="K17" s="10" t="s">
        <v>150</v>
      </c>
      <c r="L17" s="10" t="s">
        <v>114</v>
      </c>
      <c r="M17" s="10"/>
      <c r="N17" s="10" t="s">
        <v>151</v>
      </c>
      <c r="O17" s="10" t="s">
        <v>152</v>
      </c>
      <c r="P17" s="10">
        <v>2</v>
      </c>
      <c r="Q17" s="10">
        <v>1</v>
      </c>
      <c r="R17" s="10">
        <v>0</v>
      </c>
      <c r="S17" s="10">
        <v>2</v>
      </c>
      <c r="T17" s="10">
        <v>0.90500000000000003</v>
      </c>
      <c r="U17" s="10">
        <v>4.4999999999999998E-2</v>
      </c>
      <c r="V17" s="11">
        <v>-1.68442296169494</v>
      </c>
      <c r="W17" s="11">
        <f t="shared" si="0"/>
        <v>1.68442296169494</v>
      </c>
      <c r="X17" s="11">
        <v>1.35466008923564</v>
      </c>
      <c r="Y17" s="10" t="s">
        <v>43</v>
      </c>
      <c r="Z17" s="10" t="s">
        <v>63</v>
      </c>
      <c r="AA17" s="10" t="s">
        <v>45</v>
      </c>
      <c r="AB17" s="10"/>
      <c r="AC17" s="12" t="s">
        <v>153</v>
      </c>
      <c r="AD17" s="21" t="s">
        <v>51</v>
      </c>
      <c r="AE17" s="14"/>
      <c r="AF17" s="10"/>
    </row>
    <row r="18" spans="1:32">
      <c r="A18" s="10" t="s">
        <v>155</v>
      </c>
      <c r="B18" s="10" t="s">
        <v>156</v>
      </c>
      <c r="C18" s="10" t="s">
        <v>157</v>
      </c>
      <c r="D18" s="10" t="s">
        <v>158</v>
      </c>
      <c r="E18" s="10">
        <v>2012</v>
      </c>
      <c r="F18" s="10" t="s">
        <v>111</v>
      </c>
      <c r="G18" s="10" t="s">
        <v>112</v>
      </c>
      <c r="H18" s="10" t="s">
        <v>38</v>
      </c>
      <c r="I18" s="10" t="s">
        <v>39</v>
      </c>
      <c r="J18" s="10" t="s">
        <v>39</v>
      </c>
      <c r="K18" s="10" t="s">
        <v>40</v>
      </c>
      <c r="L18" s="10" t="s">
        <v>42</v>
      </c>
      <c r="M18" s="10" t="s">
        <v>42</v>
      </c>
      <c r="N18" s="10" t="s">
        <v>159</v>
      </c>
      <c r="O18" s="10" t="s">
        <v>160</v>
      </c>
      <c r="P18" s="10">
        <v>1</v>
      </c>
      <c r="Q18" s="10">
        <v>100</v>
      </c>
      <c r="R18" s="10">
        <v>0</v>
      </c>
      <c r="S18" s="10">
        <v>3</v>
      </c>
      <c r="T18" s="10">
        <v>62</v>
      </c>
      <c r="U18" s="10">
        <v>12</v>
      </c>
      <c r="V18" s="11">
        <v>-1.78660034790123</v>
      </c>
      <c r="W18" s="11">
        <f t="shared" si="0"/>
        <v>1.78660034790123</v>
      </c>
      <c r="X18" s="11">
        <v>1.73232593372343</v>
      </c>
      <c r="Y18" s="10" t="s">
        <v>43</v>
      </c>
      <c r="Z18" s="10" t="s">
        <v>63</v>
      </c>
      <c r="AA18" s="10" t="s">
        <v>45</v>
      </c>
      <c r="AB18" s="10" t="s">
        <v>161</v>
      </c>
      <c r="AC18" s="12" t="s">
        <v>162</v>
      </c>
      <c r="AD18" s="21" t="s">
        <v>48</v>
      </c>
      <c r="AE18" s="14"/>
      <c r="AF18" s="10"/>
    </row>
    <row r="19" spans="1:32">
      <c r="A19" s="10" t="s">
        <v>163</v>
      </c>
      <c r="B19" s="10" t="s">
        <v>164</v>
      </c>
      <c r="C19" s="10" t="s">
        <v>165</v>
      </c>
      <c r="D19" s="10" t="s">
        <v>166</v>
      </c>
      <c r="E19" s="10">
        <v>2021</v>
      </c>
      <c r="F19" s="10" t="s">
        <v>111</v>
      </c>
      <c r="G19" s="10" t="s">
        <v>112</v>
      </c>
      <c r="H19" s="10" t="s">
        <v>38</v>
      </c>
      <c r="I19" s="10" t="s">
        <v>39</v>
      </c>
      <c r="J19" s="10" t="s">
        <v>39</v>
      </c>
      <c r="K19" s="10" t="s">
        <v>167</v>
      </c>
      <c r="L19" s="10" t="s">
        <v>42</v>
      </c>
      <c r="M19" s="10"/>
      <c r="N19" s="10" t="s">
        <v>168</v>
      </c>
      <c r="O19" s="10" t="s">
        <v>169</v>
      </c>
      <c r="P19" s="10">
        <v>14</v>
      </c>
      <c r="Q19" s="10">
        <v>100</v>
      </c>
      <c r="R19" s="10">
        <v>0</v>
      </c>
      <c r="S19" s="10">
        <v>14</v>
      </c>
      <c r="T19" s="10">
        <v>76.974999999999994</v>
      </c>
      <c r="U19" s="10">
        <v>3.9</v>
      </c>
      <c r="V19" s="11">
        <v>-8.1057195054313596</v>
      </c>
      <c r="W19" s="11">
        <f t="shared" si="0"/>
        <v>8.1057195054313596</v>
      </c>
      <c r="X19" s="11">
        <v>1.3161194410844701</v>
      </c>
      <c r="Y19" s="10" t="s">
        <v>43</v>
      </c>
      <c r="Z19" s="10" t="s">
        <v>63</v>
      </c>
      <c r="AA19" s="10" t="s">
        <v>45</v>
      </c>
      <c r="AB19" s="10" t="s">
        <v>170</v>
      </c>
      <c r="AC19" s="12" t="s">
        <v>171</v>
      </c>
      <c r="AD19" s="21" t="s">
        <v>48</v>
      </c>
      <c r="AE19" s="14"/>
      <c r="AF19" s="10"/>
    </row>
    <row r="20" spans="1:32">
      <c r="A20" s="10" t="s">
        <v>172</v>
      </c>
      <c r="B20" s="10" t="s">
        <v>173</v>
      </c>
      <c r="C20" s="10" t="s">
        <v>174</v>
      </c>
      <c r="D20" s="10" t="s">
        <v>175</v>
      </c>
      <c r="E20" s="10">
        <v>2016</v>
      </c>
      <c r="F20" s="10" t="s">
        <v>111</v>
      </c>
      <c r="G20" s="10" t="s">
        <v>112</v>
      </c>
      <c r="H20" s="10" t="s">
        <v>38</v>
      </c>
      <c r="I20" s="10" t="s">
        <v>39</v>
      </c>
      <c r="J20" s="10" t="s">
        <v>39</v>
      </c>
      <c r="K20" s="10" t="s">
        <v>150</v>
      </c>
      <c r="L20" s="10" t="s">
        <v>114</v>
      </c>
      <c r="M20" s="10"/>
      <c r="N20" s="10" t="s">
        <v>176</v>
      </c>
      <c r="O20" s="10" t="s">
        <v>177</v>
      </c>
      <c r="P20" s="10">
        <v>10</v>
      </c>
      <c r="Q20" s="10">
        <v>1</v>
      </c>
      <c r="R20" s="10">
        <v>0</v>
      </c>
      <c r="S20" s="10">
        <v>10</v>
      </c>
      <c r="T20" s="10">
        <v>0.6</v>
      </c>
      <c r="U20" s="10">
        <v>1.4999999999999999E-2</v>
      </c>
      <c r="V20" s="11">
        <v>-36.115108401468802</v>
      </c>
      <c r="W20" s="11">
        <f t="shared" si="0"/>
        <v>36.115108401468802</v>
      </c>
      <c r="X20" s="11">
        <v>32.807526371246098</v>
      </c>
      <c r="Y20" s="10" t="s">
        <v>43</v>
      </c>
      <c r="Z20" s="10" t="s">
        <v>178</v>
      </c>
      <c r="AA20" s="10" t="s">
        <v>45</v>
      </c>
      <c r="AB20" s="10" t="s">
        <v>161</v>
      </c>
      <c r="AC20" s="11" t="s">
        <v>179</v>
      </c>
      <c r="AD20" s="21" t="s">
        <v>48</v>
      </c>
      <c r="AE20" s="14"/>
      <c r="AF20" s="12" t="s">
        <v>180</v>
      </c>
    </row>
    <row r="21" spans="1:32">
      <c r="A21" s="10" t="s">
        <v>181</v>
      </c>
      <c r="B21" s="10" t="s">
        <v>173</v>
      </c>
      <c r="C21" s="10" t="s">
        <v>174</v>
      </c>
      <c r="D21" s="10" t="s">
        <v>175</v>
      </c>
      <c r="E21" s="10">
        <v>2016</v>
      </c>
      <c r="F21" s="10" t="s">
        <v>111</v>
      </c>
      <c r="G21" s="10" t="s">
        <v>112</v>
      </c>
      <c r="H21" s="10" t="s">
        <v>38</v>
      </c>
      <c r="I21" s="10" t="s">
        <v>39</v>
      </c>
      <c r="J21" s="10" t="s">
        <v>39</v>
      </c>
      <c r="K21" s="10" t="s">
        <v>150</v>
      </c>
      <c r="L21" s="10" t="s">
        <v>114</v>
      </c>
      <c r="M21" s="10"/>
      <c r="N21" s="10" t="s">
        <v>176</v>
      </c>
      <c r="O21" s="10" t="s">
        <v>177</v>
      </c>
      <c r="P21" s="10">
        <v>10</v>
      </c>
      <c r="Q21" s="10">
        <v>1</v>
      </c>
      <c r="R21" s="10">
        <v>0</v>
      </c>
      <c r="S21" s="10">
        <v>10</v>
      </c>
      <c r="T21" s="10">
        <v>0.40899999999999997</v>
      </c>
      <c r="U21" s="10">
        <v>1.2E-2</v>
      </c>
      <c r="V21" s="11">
        <v>-66.700090828962701</v>
      </c>
      <c r="W21" s="11">
        <f t="shared" si="0"/>
        <v>66.700090828962701</v>
      </c>
      <c r="X21" s="11">
        <v>111.422552914797</v>
      </c>
      <c r="Y21" s="10" t="s">
        <v>43</v>
      </c>
      <c r="Z21" s="10" t="s">
        <v>178</v>
      </c>
      <c r="AA21" s="10" t="s">
        <v>45</v>
      </c>
      <c r="AB21" s="10" t="s">
        <v>161</v>
      </c>
      <c r="AC21" s="11" t="s">
        <v>179</v>
      </c>
      <c r="AD21" s="21" t="s">
        <v>48</v>
      </c>
      <c r="AE21" s="14"/>
      <c r="AF21" s="12" t="s">
        <v>182</v>
      </c>
    </row>
    <row r="22" spans="1:32">
      <c r="A22" s="10" t="s">
        <v>183</v>
      </c>
      <c r="B22" s="10" t="s">
        <v>173</v>
      </c>
      <c r="C22" s="10" t="s">
        <v>174</v>
      </c>
      <c r="D22" s="10" t="s">
        <v>175</v>
      </c>
      <c r="E22" s="10">
        <v>2016</v>
      </c>
      <c r="F22" s="10" t="s">
        <v>111</v>
      </c>
      <c r="G22" s="10" t="s">
        <v>112</v>
      </c>
      <c r="H22" s="10" t="s">
        <v>38</v>
      </c>
      <c r="I22" s="10" t="s">
        <v>39</v>
      </c>
      <c r="J22" s="10" t="s">
        <v>39</v>
      </c>
      <c r="K22" s="10" t="s">
        <v>150</v>
      </c>
      <c r="L22" s="10" t="s">
        <v>114</v>
      </c>
      <c r="M22" s="10"/>
      <c r="N22" s="10" t="s">
        <v>176</v>
      </c>
      <c r="O22" s="10" t="s">
        <v>177</v>
      </c>
      <c r="P22" s="10">
        <v>10</v>
      </c>
      <c r="Q22" s="10">
        <v>1</v>
      </c>
      <c r="R22" s="10">
        <v>0</v>
      </c>
      <c r="S22" s="10">
        <v>10</v>
      </c>
      <c r="T22" s="10">
        <v>0.45400000000000001</v>
      </c>
      <c r="U22" s="10">
        <v>1.7999999999999999E-2</v>
      </c>
      <c r="V22" s="11">
        <v>-41.080935806670801</v>
      </c>
      <c r="W22" s="11">
        <f t="shared" si="0"/>
        <v>41.080935806670801</v>
      </c>
      <c r="X22" s="11">
        <v>42.391082168795201</v>
      </c>
      <c r="Y22" s="10" t="s">
        <v>43</v>
      </c>
      <c r="Z22" s="10" t="s">
        <v>178</v>
      </c>
      <c r="AA22" s="10" t="s">
        <v>45</v>
      </c>
      <c r="AB22" s="10" t="s">
        <v>161</v>
      </c>
      <c r="AC22" s="11" t="s">
        <v>179</v>
      </c>
      <c r="AD22" s="21" t="s">
        <v>48</v>
      </c>
      <c r="AE22" s="14"/>
      <c r="AF22" s="12" t="s">
        <v>184</v>
      </c>
    </row>
    <row r="23" spans="1:32">
      <c r="A23" s="10" t="s">
        <v>185</v>
      </c>
      <c r="B23" s="10" t="s">
        <v>173</v>
      </c>
      <c r="C23" s="10" t="s">
        <v>174</v>
      </c>
      <c r="D23" s="10" t="s">
        <v>175</v>
      </c>
      <c r="E23" s="10">
        <v>2016</v>
      </c>
      <c r="F23" s="10" t="s">
        <v>111</v>
      </c>
      <c r="G23" s="10" t="s">
        <v>112</v>
      </c>
      <c r="H23" s="10" t="s">
        <v>38</v>
      </c>
      <c r="I23" s="10" t="s">
        <v>39</v>
      </c>
      <c r="J23" s="10" t="s">
        <v>39</v>
      </c>
      <c r="K23" s="10" t="s">
        <v>150</v>
      </c>
      <c r="L23" s="10" t="s">
        <v>114</v>
      </c>
      <c r="M23" s="10"/>
      <c r="N23" s="10" t="s">
        <v>176</v>
      </c>
      <c r="O23" s="10" t="s">
        <v>177</v>
      </c>
      <c r="P23" s="10">
        <v>10</v>
      </c>
      <c r="Q23" s="10">
        <v>1</v>
      </c>
      <c r="R23" s="10">
        <v>0</v>
      </c>
      <c r="S23" s="10">
        <v>10</v>
      </c>
      <c r="T23" s="10">
        <v>0.27</v>
      </c>
      <c r="U23" s="10">
        <v>1.2999999999999999E-2</v>
      </c>
      <c r="V23" s="11">
        <v>-76.050084037708402</v>
      </c>
      <c r="W23" s="11">
        <f t="shared" si="0"/>
        <v>76.050084037708402</v>
      </c>
      <c r="X23" s="11">
        <v>144.79038205356301</v>
      </c>
      <c r="Y23" s="10" t="s">
        <v>43</v>
      </c>
      <c r="Z23" s="10" t="s">
        <v>178</v>
      </c>
      <c r="AA23" s="10" t="s">
        <v>45</v>
      </c>
      <c r="AB23" s="10" t="s">
        <v>161</v>
      </c>
      <c r="AC23" s="11" t="s">
        <v>179</v>
      </c>
      <c r="AD23" s="21" t="s">
        <v>48</v>
      </c>
      <c r="AE23" s="14"/>
      <c r="AF23" s="12" t="s">
        <v>186</v>
      </c>
    </row>
    <row r="24" spans="1:32">
      <c r="A24" s="10" t="s">
        <v>187</v>
      </c>
      <c r="B24" s="10" t="s">
        <v>188</v>
      </c>
      <c r="C24" s="10" t="s">
        <v>189</v>
      </c>
      <c r="D24" s="10" t="s">
        <v>190</v>
      </c>
      <c r="E24" s="10">
        <v>1982</v>
      </c>
      <c r="F24" s="10" t="s">
        <v>191</v>
      </c>
      <c r="G24" s="10" t="s">
        <v>37</v>
      </c>
      <c r="H24" s="10" t="s">
        <v>38</v>
      </c>
      <c r="I24" s="10" t="s">
        <v>192</v>
      </c>
      <c r="J24" s="10" t="s">
        <v>193</v>
      </c>
      <c r="K24" s="10" t="s">
        <v>194</v>
      </c>
      <c r="L24" s="10"/>
      <c r="M24" s="10" t="s">
        <v>195</v>
      </c>
      <c r="N24" s="10" t="s">
        <v>196</v>
      </c>
      <c r="O24" s="10" t="s">
        <v>197</v>
      </c>
      <c r="P24" s="10">
        <v>12</v>
      </c>
      <c r="Q24" s="10">
        <v>-2.1</v>
      </c>
      <c r="R24" s="10">
        <v>1.45</v>
      </c>
      <c r="S24" s="10">
        <v>12</v>
      </c>
      <c r="T24" s="10">
        <v>-1.6</v>
      </c>
      <c r="U24" s="10">
        <v>1.1000000000000001</v>
      </c>
      <c r="V24" s="11">
        <v>0.37509143027474001</v>
      </c>
      <c r="W24" s="11">
        <f>V24</f>
        <v>0.37509143027474001</v>
      </c>
      <c r="X24" s="11">
        <v>0.16959778293886599</v>
      </c>
      <c r="Y24" s="10" t="s">
        <v>198</v>
      </c>
      <c r="Z24" s="10" t="s">
        <v>199</v>
      </c>
      <c r="AA24" s="10" t="s">
        <v>200</v>
      </c>
      <c r="AB24" s="10" t="s">
        <v>201</v>
      </c>
      <c r="AC24" s="12" t="s">
        <v>202</v>
      </c>
      <c r="AD24" s="21" t="s">
        <v>48</v>
      </c>
      <c r="AE24" s="14"/>
      <c r="AF24" s="10"/>
    </row>
    <row r="25" spans="1:32">
      <c r="A25" s="10" t="s">
        <v>203</v>
      </c>
      <c r="B25" s="10" t="s">
        <v>204</v>
      </c>
      <c r="C25" s="10" t="s">
        <v>205</v>
      </c>
      <c r="D25" s="10" t="s">
        <v>206</v>
      </c>
      <c r="E25" s="10">
        <v>2004</v>
      </c>
      <c r="F25" s="10" t="s">
        <v>191</v>
      </c>
      <c r="G25" s="10" t="s">
        <v>37</v>
      </c>
      <c r="H25" s="10" t="s">
        <v>38</v>
      </c>
      <c r="I25" s="10" t="s">
        <v>192</v>
      </c>
      <c r="J25" s="10" t="s">
        <v>207</v>
      </c>
      <c r="K25" s="10" t="s">
        <v>208</v>
      </c>
      <c r="L25" s="10"/>
      <c r="M25" s="10" t="s">
        <v>195</v>
      </c>
      <c r="N25" s="10" t="s">
        <v>209</v>
      </c>
      <c r="O25" s="10" t="s">
        <v>210</v>
      </c>
      <c r="P25" s="10">
        <v>56</v>
      </c>
      <c r="Q25" s="10">
        <v>10.5</v>
      </c>
      <c r="R25" s="10">
        <v>18.7</v>
      </c>
      <c r="S25" s="10">
        <v>56</v>
      </c>
      <c r="T25" s="10">
        <v>52.1</v>
      </c>
      <c r="U25" s="10">
        <v>18</v>
      </c>
      <c r="V25" s="11">
        <v>2.2511224032608701</v>
      </c>
      <c r="W25" s="11">
        <f t="shared" ref="W25:W64" si="1">V25</f>
        <v>2.2511224032608701</v>
      </c>
      <c r="X25" s="11">
        <v>5.8337286046709798E-2</v>
      </c>
      <c r="Y25" s="10" t="s">
        <v>198</v>
      </c>
      <c r="Z25" s="10" t="s">
        <v>199</v>
      </c>
      <c r="AA25" s="10" t="s">
        <v>200</v>
      </c>
      <c r="AB25" s="10" t="s">
        <v>81</v>
      </c>
      <c r="AC25" s="12" t="s">
        <v>211</v>
      </c>
      <c r="AD25" s="21" t="s">
        <v>51</v>
      </c>
      <c r="AE25" s="14">
        <v>16</v>
      </c>
      <c r="AF25" s="10" t="s">
        <v>212</v>
      </c>
    </row>
    <row r="26" spans="1:32">
      <c r="A26" s="10" t="s">
        <v>213</v>
      </c>
      <c r="B26" s="10" t="s">
        <v>204</v>
      </c>
      <c r="C26" s="10" t="s">
        <v>205</v>
      </c>
      <c r="D26" s="10" t="s">
        <v>206</v>
      </c>
      <c r="E26" s="10">
        <v>2004</v>
      </c>
      <c r="F26" s="10" t="s">
        <v>191</v>
      </c>
      <c r="G26" s="10" t="s">
        <v>37</v>
      </c>
      <c r="H26" s="10" t="s">
        <v>38</v>
      </c>
      <c r="I26" s="10" t="s">
        <v>192</v>
      </c>
      <c r="J26" s="10" t="s">
        <v>207</v>
      </c>
      <c r="K26" s="10" t="s">
        <v>208</v>
      </c>
      <c r="L26" s="10"/>
      <c r="M26" s="10" t="s">
        <v>195</v>
      </c>
      <c r="N26" s="10" t="s">
        <v>209</v>
      </c>
      <c r="O26" s="10" t="s">
        <v>210</v>
      </c>
      <c r="P26" s="10">
        <v>56</v>
      </c>
      <c r="Q26" s="10">
        <v>16.899999999999999</v>
      </c>
      <c r="R26" s="10">
        <v>20.6</v>
      </c>
      <c r="S26" s="10">
        <v>56</v>
      </c>
      <c r="T26" s="10">
        <v>48.5</v>
      </c>
      <c r="U26" s="10">
        <v>18</v>
      </c>
      <c r="V26" s="11">
        <v>1.6224362059753199</v>
      </c>
      <c r="W26" s="11">
        <f t="shared" si="1"/>
        <v>1.6224362059753199</v>
      </c>
      <c r="X26" s="11">
        <v>4.7465621618123198E-2</v>
      </c>
      <c r="Y26" s="10" t="s">
        <v>198</v>
      </c>
      <c r="Z26" s="10" t="s">
        <v>199</v>
      </c>
      <c r="AA26" s="10" t="s">
        <v>200</v>
      </c>
      <c r="AB26" s="10" t="s">
        <v>81</v>
      </c>
      <c r="AC26" s="12" t="s">
        <v>211</v>
      </c>
      <c r="AD26" s="21" t="s">
        <v>51</v>
      </c>
      <c r="AE26" s="14">
        <v>16</v>
      </c>
      <c r="AF26" s="10" t="s">
        <v>212</v>
      </c>
    </row>
    <row r="27" spans="1:32">
      <c r="A27" s="10" t="s">
        <v>214</v>
      </c>
      <c r="B27" s="10" t="s">
        <v>215</v>
      </c>
      <c r="C27" s="10" t="s">
        <v>216</v>
      </c>
      <c r="D27" s="10" t="s">
        <v>217</v>
      </c>
      <c r="E27" s="10">
        <v>2006</v>
      </c>
      <c r="F27" s="10" t="s">
        <v>191</v>
      </c>
      <c r="G27" s="10" t="s">
        <v>37</v>
      </c>
      <c r="H27" s="10" t="s">
        <v>38</v>
      </c>
      <c r="I27" s="10" t="s">
        <v>192</v>
      </c>
      <c r="J27" s="10" t="s">
        <v>207</v>
      </c>
      <c r="K27" s="10" t="s">
        <v>218</v>
      </c>
      <c r="L27" s="10"/>
      <c r="M27" s="10" t="s">
        <v>195</v>
      </c>
      <c r="N27" s="10" t="s">
        <v>219</v>
      </c>
      <c r="O27" s="10" t="s">
        <v>220</v>
      </c>
      <c r="P27" s="10">
        <v>4</v>
      </c>
      <c r="Q27" s="10">
        <v>0.84</v>
      </c>
      <c r="R27" s="10">
        <v>0.12</v>
      </c>
      <c r="S27" s="10">
        <v>4</v>
      </c>
      <c r="T27" s="10">
        <v>0.31</v>
      </c>
      <c r="U27" s="10">
        <v>7.0000000000000007E-2</v>
      </c>
      <c r="V27" s="11">
        <v>-4.6864650385040099</v>
      </c>
      <c r="W27" s="11">
        <f t="shared" si="1"/>
        <v>-4.6864650385040099</v>
      </c>
      <c r="X27" s="11">
        <v>1.87268465982002</v>
      </c>
      <c r="Y27" s="10" t="s">
        <v>198</v>
      </c>
      <c r="Z27" s="10" t="s">
        <v>221</v>
      </c>
      <c r="AA27" s="10" t="s">
        <v>200</v>
      </c>
      <c r="AB27" s="10" t="s">
        <v>222</v>
      </c>
      <c r="AC27" s="12" t="s">
        <v>223</v>
      </c>
      <c r="AD27" s="21" t="s">
        <v>48</v>
      </c>
      <c r="AE27" s="14"/>
      <c r="AF27" s="10" t="s">
        <v>224</v>
      </c>
    </row>
    <row r="28" spans="1:32">
      <c r="A28" s="10" t="s">
        <v>225</v>
      </c>
      <c r="B28" s="10" t="s">
        <v>215</v>
      </c>
      <c r="C28" s="10" t="s">
        <v>216</v>
      </c>
      <c r="D28" s="10" t="s">
        <v>217</v>
      </c>
      <c r="E28" s="10">
        <v>2006</v>
      </c>
      <c r="F28" s="10" t="s">
        <v>191</v>
      </c>
      <c r="G28" s="10" t="s">
        <v>37</v>
      </c>
      <c r="H28" s="10" t="s">
        <v>38</v>
      </c>
      <c r="I28" s="10" t="s">
        <v>192</v>
      </c>
      <c r="J28" s="10" t="s">
        <v>207</v>
      </c>
      <c r="K28" s="10" t="s">
        <v>218</v>
      </c>
      <c r="L28" s="10"/>
      <c r="M28" s="10" t="s">
        <v>195</v>
      </c>
      <c r="N28" s="10" t="s">
        <v>226</v>
      </c>
      <c r="O28" s="10" t="s">
        <v>227</v>
      </c>
      <c r="P28" s="10">
        <v>5</v>
      </c>
      <c r="Q28" s="10">
        <v>0.79</v>
      </c>
      <c r="R28" s="10">
        <v>0.11</v>
      </c>
      <c r="S28" s="10">
        <v>5</v>
      </c>
      <c r="T28" s="10">
        <v>0.38</v>
      </c>
      <c r="U28" s="10">
        <v>0.1</v>
      </c>
      <c r="V28" s="11">
        <v>-3.5208519534197</v>
      </c>
      <c r="W28" s="11">
        <f t="shared" si="1"/>
        <v>-3.5208519534197</v>
      </c>
      <c r="X28" s="11">
        <v>1.0198199238949699</v>
      </c>
      <c r="Y28" s="10" t="s">
        <v>198</v>
      </c>
      <c r="Z28" s="10" t="s">
        <v>221</v>
      </c>
      <c r="AA28" s="10" t="s">
        <v>200</v>
      </c>
      <c r="AB28" s="10" t="s">
        <v>222</v>
      </c>
      <c r="AC28" s="12" t="s">
        <v>223</v>
      </c>
      <c r="AD28" s="21" t="s">
        <v>48</v>
      </c>
      <c r="AE28" s="14"/>
      <c r="AF28" s="10" t="s">
        <v>212</v>
      </c>
    </row>
    <row r="29" spans="1:32">
      <c r="A29" s="10" t="s">
        <v>228</v>
      </c>
      <c r="B29" s="10" t="s">
        <v>215</v>
      </c>
      <c r="C29" s="10" t="s">
        <v>216</v>
      </c>
      <c r="D29" s="10" t="s">
        <v>217</v>
      </c>
      <c r="E29" s="10">
        <v>2006</v>
      </c>
      <c r="F29" s="10" t="s">
        <v>191</v>
      </c>
      <c r="G29" s="10" t="s">
        <v>37</v>
      </c>
      <c r="H29" s="10" t="s">
        <v>38</v>
      </c>
      <c r="I29" s="10" t="s">
        <v>192</v>
      </c>
      <c r="J29" s="10" t="s">
        <v>207</v>
      </c>
      <c r="K29" s="10" t="s">
        <v>218</v>
      </c>
      <c r="L29" s="10"/>
      <c r="M29" s="10" t="s">
        <v>195</v>
      </c>
      <c r="N29" s="10" t="s">
        <v>229</v>
      </c>
      <c r="O29" s="10" t="s">
        <v>230</v>
      </c>
      <c r="P29" s="10">
        <v>3</v>
      </c>
      <c r="Q29" s="10">
        <v>1.71</v>
      </c>
      <c r="R29" s="10">
        <v>0.11</v>
      </c>
      <c r="S29" s="10">
        <v>5</v>
      </c>
      <c r="T29" s="10">
        <v>0.85</v>
      </c>
      <c r="U29" s="10">
        <v>0.12</v>
      </c>
      <c r="V29" s="11">
        <v>-6.3977990214506901</v>
      </c>
      <c r="W29" s="11">
        <f t="shared" si="1"/>
        <v>-6.3977990214506901</v>
      </c>
      <c r="X29" s="11">
        <v>3.09157285326304</v>
      </c>
      <c r="Y29" s="10" t="s">
        <v>198</v>
      </c>
      <c r="Z29" s="10" t="s">
        <v>221</v>
      </c>
      <c r="AA29" s="10" t="s">
        <v>200</v>
      </c>
      <c r="AB29" s="10" t="s">
        <v>222</v>
      </c>
      <c r="AC29" s="12" t="s">
        <v>223</v>
      </c>
      <c r="AD29" s="21" t="s">
        <v>48</v>
      </c>
      <c r="AE29" s="14"/>
      <c r="AF29" s="10" t="s">
        <v>212</v>
      </c>
    </row>
    <row r="30" spans="1:32">
      <c r="A30" s="10" t="s">
        <v>231</v>
      </c>
      <c r="B30" s="10" t="s">
        <v>215</v>
      </c>
      <c r="C30" s="10" t="s">
        <v>216</v>
      </c>
      <c r="D30" s="10" t="s">
        <v>217</v>
      </c>
      <c r="E30" s="10">
        <v>2006</v>
      </c>
      <c r="F30" s="10" t="s">
        <v>191</v>
      </c>
      <c r="G30" s="10" t="s">
        <v>37</v>
      </c>
      <c r="H30" s="10" t="s">
        <v>38</v>
      </c>
      <c r="I30" s="10" t="s">
        <v>192</v>
      </c>
      <c r="J30" s="10" t="s">
        <v>207</v>
      </c>
      <c r="K30" s="10" t="s">
        <v>218</v>
      </c>
      <c r="L30" s="10"/>
      <c r="M30" s="10" t="s">
        <v>195</v>
      </c>
      <c r="N30" s="10" t="s">
        <v>229</v>
      </c>
      <c r="O30" s="10" t="s">
        <v>230</v>
      </c>
      <c r="P30" s="10">
        <v>3</v>
      </c>
      <c r="Q30" s="10">
        <v>1.71</v>
      </c>
      <c r="R30" s="10">
        <v>0.11</v>
      </c>
      <c r="S30" s="10">
        <v>5</v>
      </c>
      <c r="T30" s="10">
        <v>0.23</v>
      </c>
      <c r="U30" s="10">
        <v>0.11</v>
      </c>
      <c r="V30" s="11">
        <v>-11.6869772544052</v>
      </c>
      <c r="W30" s="11">
        <f t="shared" si="1"/>
        <v>-11.6869772544052</v>
      </c>
      <c r="X30" s="11">
        <v>9.0699231673948599</v>
      </c>
      <c r="Y30" s="10" t="s">
        <v>198</v>
      </c>
      <c r="Z30" s="10" t="s">
        <v>221</v>
      </c>
      <c r="AA30" s="10" t="s">
        <v>200</v>
      </c>
      <c r="AB30" s="10" t="s">
        <v>222</v>
      </c>
      <c r="AC30" s="12" t="s">
        <v>223</v>
      </c>
      <c r="AD30" s="21" t="s">
        <v>48</v>
      </c>
      <c r="AE30" s="14"/>
      <c r="AF30" s="10" t="s">
        <v>232</v>
      </c>
    </row>
    <row r="31" spans="1:32">
      <c r="A31" s="10" t="s">
        <v>233</v>
      </c>
      <c r="B31" s="10" t="s">
        <v>215</v>
      </c>
      <c r="C31" s="10" t="s">
        <v>216</v>
      </c>
      <c r="D31" s="10" t="s">
        <v>217</v>
      </c>
      <c r="E31" s="10">
        <v>2006</v>
      </c>
      <c r="F31" s="10" t="s">
        <v>191</v>
      </c>
      <c r="G31" s="10" t="s">
        <v>37</v>
      </c>
      <c r="H31" s="10" t="s">
        <v>38</v>
      </c>
      <c r="I31" s="10" t="s">
        <v>192</v>
      </c>
      <c r="J31" s="10" t="s">
        <v>207</v>
      </c>
      <c r="K31" s="10" t="s">
        <v>218</v>
      </c>
      <c r="L31" s="10"/>
      <c r="M31" s="10" t="s">
        <v>195</v>
      </c>
      <c r="N31" s="10" t="s">
        <v>234</v>
      </c>
      <c r="O31" s="10" t="s">
        <v>235</v>
      </c>
      <c r="P31" s="10">
        <v>2</v>
      </c>
      <c r="Q31" s="10">
        <v>2.44</v>
      </c>
      <c r="R31" s="10">
        <v>0.18</v>
      </c>
      <c r="S31" s="10">
        <v>2</v>
      </c>
      <c r="T31" s="10">
        <v>1.27</v>
      </c>
      <c r="U31" s="10">
        <v>0.18</v>
      </c>
      <c r="V31" s="11">
        <v>-3.6672322930604202</v>
      </c>
      <c r="W31" s="11">
        <f t="shared" si="1"/>
        <v>-3.6672322930604202</v>
      </c>
      <c r="X31" s="11">
        <v>2.6810740864081399</v>
      </c>
      <c r="Y31" s="10" t="s">
        <v>198</v>
      </c>
      <c r="Z31" s="10" t="s">
        <v>221</v>
      </c>
      <c r="AA31" s="10" t="s">
        <v>200</v>
      </c>
      <c r="AB31" s="10" t="s">
        <v>222</v>
      </c>
      <c r="AC31" s="12" t="s">
        <v>223</v>
      </c>
      <c r="AD31" s="21" t="s">
        <v>48</v>
      </c>
      <c r="AE31" s="14"/>
      <c r="AF31" s="10" t="s">
        <v>212</v>
      </c>
    </row>
    <row r="32" spans="1:32">
      <c r="A32" s="10" t="s">
        <v>236</v>
      </c>
      <c r="B32" s="10" t="s">
        <v>237</v>
      </c>
      <c r="C32" s="10" t="s">
        <v>238</v>
      </c>
      <c r="D32" s="10" t="s">
        <v>239</v>
      </c>
      <c r="E32" s="10">
        <v>2005</v>
      </c>
      <c r="F32" s="10" t="s">
        <v>191</v>
      </c>
      <c r="G32" s="10" t="s">
        <v>37</v>
      </c>
      <c r="H32" s="10" t="s">
        <v>38</v>
      </c>
      <c r="I32" s="10" t="s">
        <v>192</v>
      </c>
      <c r="J32" s="10" t="s">
        <v>207</v>
      </c>
      <c r="K32" s="10" t="s">
        <v>240</v>
      </c>
      <c r="L32" s="10"/>
      <c r="M32" s="10" t="s">
        <v>195</v>
      </c>
      <c r="N32" s="10" t="s">
        <v>241</v>
      </c>
      <c r="O32" s="10" t="s">
        <v>242</v>
      </c>
      <c r="P32" s="10">
        <v>23</v>
      </c>
      <c r="Q32" s="10">
        <v>2.2000000000000002</v>
      </c>
      <c r="R32" s="10">
        <v>0.12</v>
      </c>
      <c r="S32" s="10"/>
      <c r="T32" s="10">
        <v>1</v>
      </c>
      <c r="U32" s="10">
        <v>0.12</v>
      </c>
      <c r="V32" s="11">
        <v>-9.8243895680708899</v>
      </c>
      <c r="W32" s="11">
        <f t="shared" si="1"/>
        <v>-9.8243895680708899</v>
      </c>
      <c r="X32" s="11">
        <v>1.1613620328265599</v>
      </c>
      <c r="Y32" s="10" t="s">
        <v>198</v>
      </c>
      <c r="Z32" s="10" t="s">
        <v>243</v>
      </c>
      <c r="AA32" s="10" t="s">
        <v>200</v>
      </c>
      <c r="AB32" s="10"/>
      <c r="AC32" s="12" t="s">
        <v>244</v>
      </c>
      <c r="AD32" s="21" t="s">
        <v>48</v>
      </c>
      <c r="AE32" s="14"/>
      <c r="AF32" s="10" t="s">
        <v>232</v>
      </c>
    </row>
    <row r="33" spans="1:32">
      <c r="A33" s="10" t="s">
        <v>245</v>
      </c>
      <c r="B33" s="10" t="s">
        <v>237</v>
      </c>
      <c r="C33" s="10" t="s">
        <v>238</v>
      </c>
      <c r="D33" s="10" t="s">
        <v>239</v>
      </c>
      <c r="E33" s="10">
        <v>2005</v>
      </c>
      <c r="F33" s="10" t="s">
        <v>191</v>
      </c>
      <c r="G33" s="10" t="s">
        <v>37</v>
      </c>
      <c r="H33" s="10" t="s">
        <v>38</v>
      </c>
      <c r="I33" s="10" t="s">
        <v>192</v>
      </c>
      <c r="J33" s="10" t="s">
        <v>207</v>
      </c>
      <c r="K33" s="10" t="s">
        <v>240</v>
      </c>
      <c r="L33" s="10"/>
      <c r="M33" s="10" t="s">
        <v>195</v>
      </c>
      <c r="N33" s="10" t="s">
        <v>241</v>
      </c>
      <c r="O33" s="10" t="s">
        <v>242</v>
      </c>
      <c r="P33" s="10">
        <v>23</v>
      </c>
      <c r="Q33" s="10">
        <v>2.2000000000000002</v>
      </c>
      <c r="R33" s="10">
        <v>0.12</v>
      </c>
      <c r="S33" s="10">
        <v>23</v>
      </c>
      <c r="T33" s="10">
        <v>0.5</v>
      </c>
      <c r="U33" s="10">
        <v>0.06</v>
      </c>
      <c r="V33" s="11">
        <v>-17.612086741325101</v>
      </c>
      <c r="W33" s="11">
        <f t="shared" si="1"/>
        <v>-17.612086741325101</v>
      </c>
      <c r="X33" s="11">
        <v>3.45853912373871</v>
      </c>
      <c r="Y33" s="10" t="s">
        <v>198</v>
      </c>
      <c r="Z33" s="10" t="s">
        <v>243</v>
      </c>
      <c r="AA33" s="10" t="s">
        <v>200</v>
      </c>
      <c r="AB33" s="10" t="s">
        <v>246</v>
      </c>
      <c r="AC33" s="12" t="s">
        <v>244</v>
      </c>
      <c r="AD33" s="21" t="s">
        <v>48</v>
      </c>
      <c r="AE33" s="14"/>
      <c r="AF33" s="10" t="s">
        <v>232</v>
      </c>
    </row>
    <row r="34" spans="1:32">
      <c r="A34" s="10" t="s">
        <v>247</v>
      </c>
      <c r="B34" s="10" t="s">
        <v>248</v>
      </c>
      <c r="C34" s="10" t="s">
        <v>249</v>
      </c>
      <c r="D34" s="10" t="s">
        <v>250</v>
      </c>
      <c r="E34" s="10">
        <v>2009</v>
      </c>
      <c r="F34" s="10" t="s">
        <v>191</v>
      </c>
      <c r="G34" s="10" t="s">
        <v>251</v>
      </c>
      <c r="H34" s="10" t="s">
        <v>38</v>
      </c>
      <c r="I34" s="10" t="s">
        <v>192</v>
      </c>
      <c r="J34" s="10" t="s">
        <v>207</v>
      </c>
      <c r="K34" s="10" t="s">
        <v>252</v>
      </c>
      <c r="L34" s="10"/>
      <c r="M34" s="10" t="s">
        <v>195</v>
      </c>
      <c r="N34" s="10" t="s">
        <v>253</v>
      </c>
      <c r="O34" s="10" t="s">
        <v>254</v>
      </c>
      <c r="P34" s="10">
        <v>15</v>
      </c>
      <c r="Q34" s="10">
        <v>0.56999999999999995</v>
      </c>
      <c r="R34" s="10">
        <v>0.03</v>
      </c>
      <c r="S34" s="10">
        <v>15</v>
      </c>
      <c r="T34" s="10">
        <v>1.3</v>
      </c>
      <c r="U34" s="10">
        <v>0.13</v>
      </c>
      <c r="V34" s="11">
        <v>7.5285336492514103</v>
      </c>
      <c r="W34" s="11">
        <f t="shared" si="1"/>
        <v>7.5285336492514103</v>
      </c>
      <c r="X34" s="11">
        <v>1.0779803151318501</v>
      </c>
      <c r="Y34" s="10" t="s">
        <v>198</v>
      </c>
      <c r="Z34" s="10" t="s">
        <v>243</v>
      </c>
      <c r="AA34" s="10" t="s">
        <v>200</v>
      </c>
      <c r="AB34" s="10" t="s">
        <v>255</v>
      </c>
      <c r="AC34" s="12" t="s">
        <v>256</v>
      </c>
      <c r="AD34" s="21" t="s">
        <v>48</v>
      </c>
      <c r="AE34" s="14">
        <v>3</v>
      </c>
      <c r="AF34" s="10" t="s">
        <v>257</v>
      </c>
    </row>
    <row r="35" spans="1:32">
      <c r="A35" s="10" t="s">
        <v>258</v>
      </c>
      <c r="B35" s="10" t="s">
        <v>248</v>
      </c>
      <c r="C35" s="10" t="s">
        <v>249</v>
      </c>
      <c r="D35" s="10" t="s">
        <v>250</v>
      </c>
      <c r="E35" s="10">
        <v>2009</v>
      </c>
      <c r="F35" s="10" t="s">
        <v>191</v>
      </c>
      <c r="G35" s="10" t="s">
        <v>251</v>
      </c>
      <c r="H35" s="10" t="s">
        <v>38</v>
      </c>
      <c r="I35" s="10" t="s">
        <v>192</v>
      </c>
      <c r="J35" s="10" t="s">
        <v>207</v>
      </c>
      <c r="K35" s="10" t="s">
        <v>252</v>
      </c>
      <c r="L35" s="10"/>
      <c r="M35" s="10" t="s">
        <v>195</v>
      </c>
      <c r="N35" s="10" t="s">
        <v>253</v>
      </c>
      <c r="O35" s="10" t="s">
        <v>254</v>
      </c>
      <c r="P35" s="10">
        <v>15</v>
      </c>
      <c r="Q35" s="10">
        <v>0.56999999999999995</v>
      </c>
      <c r="R35" s="10">
        <v>0.03</v>
      </c>
      <c r="S35" s="10">
        <v>15</v>
      </c>
      <c r="T35" s="10">
        <v>1.05</v>
      </c>
      <c r="U35" s="10">
        <v>0.09</v>
      </c>
      <c r="V35" s="11">
        <v>6.9617355096254601</v>
      </c>
      <c r="W35" s="11">
        <f t="shared" si="1"/>
        <v>6.9617355096254601</v>
      </c>
      <c r="X35" s="11">
        <v>0.941096021766335</v>
      </c>
      <c r="Y35" s="10" t="s">
        <v>198</v>
      </c>
      <c r="Z35" s="10" t="s">
        <v>243</v>
      </c>
      <c r="AA35" s="10" t="s">
        <v>200</v>
      </c>
      <c r="AB35" s="10" t="s">
        <v>259</v>
      </c>
      <c r="AC35" s="12" t="s">
        <v>256</v>
      </c>
      <c r="AD35" s="21" t="s">
        <v>48</v>
      </c>
      <c r="AE35" s="14">
        <v>3</v>
      </c>
      <c r="AF35" s="10" t="s">
        <v>257</v>
      </c>
    </row>
    <row r="36" spans="1:32">
      <c r="A36" s="10" t="s">
        <v>260</v>
      </c>
      <c r="B36" s="10" t="s">
        <v>248</v>
      </c>
      <c r="C36" s="10" t="s">
        <v>249</v>
      </c>
      <c r="D36" s="10" t="s">
        <v>250</v>
      </c>
      <c r="E36" s="10">
        <v>2009</v>
      </c>
      <c r="F36" s="10" t="s">
        <v>191</v>
      </c>
      <c r="G36" s="10" t="s">
        <v>251</v>
      </c>
      <c r="H36" s="10" t="s">
        <v>38</v>
      </c>
      <c r="I36" s="10" t="s">
        <v>192</v>
      </c>
      <c r="J36" s="10" t="s">
        <v>207</v>
      </c>
      <c r="K36" s="10" t="s">
        <v>252</v>
      </c>
      <c r="L36" s="10"/>
      <c r="M36" s="10" t="s">
        <v>195</v>
      </c>
      <c r="N36" s="10" t="s">
        <v>253</v>
      </c>
      <c r="O36" s="10" t="s">
        <v>254</v>
      </c>
      <c r="P36" s="10">
        <v>15</v>
      </c>
      <c r="Q36" s="10">
        <v>0.56999999999999995</v>
      </c>
      <c r="R36" s="10">
        <v>0.03</v>
      </c>
      <c r="S36" s="10">
        <v>15</v>
      </c>
      <c r="T36" s="10">
        <v>0.84</v>
      </c>
      <c r="U36" s="10">
        <v>0.03</v>
      </c>
      <c r="V36" s="11">
        <v>8.7563890355043803</v>
      </c>
      <c r="W36" s="11">
        <f t="shared" si="1"/>
        <v>8.7563890355043803</v>
      </c>
      <c r="X36" s="11">
        <v>1.41123914901836</v>
      </c>
      <c r="Y36" s="10" t="s">
        <v>198</v>
      </c>
      <c r="Z36" s="10" t="s">
        <v>243</v>
      </c>
      <c r="AA36" s="10" t="s">
        <v>200</v>
      </c>
      <c r="AB36" s="10" t="s">
        <v>261</v>
      </c>
      <c r="AC36" s="12" t="s">
        <v>256</v>
      </c>
      <c r="AD36" s="21" t="s">
        <v>48</v>
      </c>
      <c r="AE36" s="14">
        <v>3</v>
      </c>
      <c r="AF36" s="10" t="s">
        <v>257</v>
      </c>
    </row>
    <row r="37" spans="1:32">
      <c r="A37" s="10" t="s">
        <v>262</v>
      </c>
      <c r="B37" s="10" t="s">
        <v>248</v>
      </c>
      <c r="C37" s="10" t="s">
        <v>249</v>
      </c>
      <c r="D37" s="10" t="s">
        <v>250</v>
      </c>
      <c r="E37" s="10">
        <v>2009</v>
      </c>
      <c r="F37" s="10" t="s">
        <v>191</v>
      </c>
      <c r="G37" s="10" t="s">
        <v>251</v>
      </c>
      <c r="H37" s="10" t="s">
        <v>38</v>
      </c>
      <c r="I37" s="10" t="s">
        <v>192</v>
      </c>
      <c r="J37" s="10" t="s">
        <v>207</v>
      </c>
      <c r="K37" s="10" t="s">
        <v>252</v>
      </c>
      <c r="L37" s="10"/>
      <c r="M37" s="10" t="s">
        <v>195</v>
      </c>
      <c r="N37" s="10" t="s">
        <v>253</v>
      </c>
      <c r="O37" s="10" t="s">
        <v>254</v>
      </c>
      <c r="P37" s="10">
        <v>15</v>
      </c>
      <c r="Q37" s="10">
        <v>0.56999999999999995</v>
      </c>
      <c r="R37" s="10">
        <v>0.03</v>
      </c>
      <c r="S37" s="10">
        <v>15</v>
      </c>
      <c r="T37" s="10">
        <v>0.69</v>
      </c>
      <c r="U37" s="10">
        <v>0.05</v>
      </c>
      <c r="V37" s="11">
        <v>2.8316483837164599</v>
      </c>
      <c r="W37" s="11">
        <f t="shared" si="1"/>
        <v>2.8316483837164599</v>
      </c>
      <c r="X37" s="11">
        <v>0.26697054281673399</v>
      </c>
      <c r="Y37" s="10" t="s">
        <v>198</v>
      </c>
      <c r="Z37" s="10" t="s">
        <v>243</v>
      </c>
      <c r="AA37" s="10" t="s">
        <v>200</v>
      </c>
      <c r="AB37" s="10" t="s">
        <v>263</v>
      </c>
      <c r="AC37" s="12" t="s">
        <v>256</v>
      </c>
      <c r="AD37" s="21" t="s">
        <v>48</v>
      </c>
      <c r="AE37" s="14">
        <v>3</v>
      </c>
      <c r="AF37" s="10" t="s">
        <v>257</v>
      </c>
    </row>
    <row r="38" spans="1:32">
      <c r="A38" s="10" t="s">
        <v>264</v>
      </c>
      <c r="B38" s="10" t="s">
        <v>248</v>
      </c>
      <c r="C38" s="10" t="s">
        <v>249</v>
      </c>
      <c r="D38" s="10" t="s">
        <v>250</v>
      </c>
      <c r="E38" s="10">
        <v>2009</v>
      </c>
      <c r="F38" s="10" t="s">
        <v>191</v>
      </c>
      <c r="G38" s="10" t="s">
        <v>251</v>
      </c>
      <c r="H38" s="10" t="s">
        <v>38</v>
      </c>
      <c r="I38" s="10" t="s">
        <v>192</v>
      </c>
      <c r="J38" s="10" t="s">
        <v>193</v>
      </c>
      <c r="K38" s="10" t="s">
        <v>265</v>
      </c>
      <c r="L38" s="10"/>
      <c r="M38" s="10" t="s">
        <v>195</v>
      </c>
      <c r="N38" s="10" t="s">
        <v>253</v>
      </c>
      <c r="O38" s="10" t="s">
        <v>254</v>
      </c>
      <c r="P38" s="10">
        <v>15</v>
      </c>
      <c r="Q38" s="10">
        <v>-0.03</v>
      </c>
      <c r="R38" s="10">
        <v>0.01</v>
      </c>
      <c r="S38" s="10">
        <v>15</v>
      </c>
      <c r="T38" s="10">
        <v>0.28000000000000003</v>
      </c>
      <c r="U38" s="10">
        <v>0.02</v>
      </c>
      <c r="V38" s="11">
        <v>19.075425252273</v>
      </c>
      <c r="W38" s="11">
        <f t="shared" si="1"/>
        <v>19.075425252273</v>
      </c>
      <c r="X38" s="11">
        <v>6.1978641425842298</v>
      </c>
      <c r="Y38" s="10" t="s">
        <v>198</v>
      </c>
      <c r="Z38" s="10" t="s">
        <v>243</v>
      </c>
      <c r="AA38" s="10" t="s">
        <v>200</v>
      </c>
      <c r="AB38" s="10" t="s">
        <v>255</v>
      </c>
      <c r="AC38" s="12" t="s">
        <v>256</v>
      </c>
      <c r="AD38" s="21" t="s">
        <v>48</v>
      </c>
      <c r="AE38" s="14">
        <v>3</v>
      </c>
      <c r="AF38" s="10" t="s">
        <v>257</v>
      </c>
    </row>
    <row r="39" spans="1:32">
      <c r="A39" s="10" t="s">
        <v>266</v>
      </c>
      <c r="B39" s="10" t="s">
        <v>248</v>
      </c>
      <c r="C39" s="10" t="s">
        <v>249</v>
      </c>
      <c r="D39" s="10" t="s">
        <v>250</v>
      </c>
      <c r="E39" s="10">
        <v>2009</v>
      </c>
      <c r="F39" s="10" t="s">
        <v>191</v>
      </c>
      <c r="G39" s="10" t="s">
        <v>251</v>
      </c>
      <c r="H39" s="10" t="s">
        <v>38</v>
      </c>
      <c r="I39" s="10" t="s">
        <v>192</v>
      </c>
      <c r="J39" s="10" t="s">
        <v>193</v>
      </c>
      <c r="K39" s="10" t="s">
        <v>265</v>
      </c>
      <c r="L39" s="10"/>
      <c r="M39" s="10" t="s">
        <v>195</v>
      </c>
      <c r="N39" s="10" t="s">
        <v>253</v>
      </c>
      <c r="O39" s="10" t="s">
        <v>254</v>
      </c>
      <c r="P39" s="10">
        <v>15</v>
      </c>
      <c r="Q39" s="10">
        <v>-0.03</v>
      </c>
      <c r="R39" s="10">
        <v>0.01</v>
      </c>
      <c r="S39" s="10">
        <v>15</v>
      </c>
      <c r="T39" s="10">
        <v>0.16</v>
      </c>
      <c r="U39" s="10">
        <v>0.01</v>
      </c>
      <c r="V39" s="11">
        <v>18.4857101860648</v>
      </c>
      <c r="W39" s="11">
        <f t="shared" si="1"/>
        <v>18.4857101860648</v>
      </c>
      <c r="X39" s="11">
        <v>5.8286913513863299</v>
      </c>
      <c r="Y39" s="10" t="s">
        <v>198</v>
      </c>
      <c r="Z39" s="10" t="s">
        <v>243</v>
      </c>
      <c r="AA39" s="10" t="s">
        <v>200</v>
      </c>
      <c r="AB39" s="10" t="s">
        <v>259</v>
      </c>
      <c r="AC39" s="12" t="s">
        <v>256</v>
      </c>
      <c r="AD39" s="21" t="s">
        <v>48</v>
      </c>
      <c r="AE39" s="14">
        <v>3</v>
      </c>
      <c r="AF39" s="10" t="s">
        <v>257</v>
      </c>
    </row>
    <row r="40" spans="1:32">
      <c r="A40" s="10" t="s">
        <v>267</v>
      </c>
      <c r="B40" s="10" t="s">
        <v>248</v>
      </c>
      <c r="C40" s="10" t="s">
        <v>249</v>
      </c>
      <c r="D40" s="10" t="s">
        <v>250</v>
      </c>
      <c r="E40" s="10">
        <v>2009</v>
      </c>
      <c r="F40" s="10" t="s">
        <v>191</v>
      </c>
      <c r="G40" s="10" t="s">
        <v>251</v>
      </c>
      <c r="H40" s="10" t="s">
        <v>38</v>
      </c>
      <c r="I40" s="10" t="s">
        <v>192</v>
      </c>
      <c r="J40" s="10" t="s">
        <v>193</v>
      </c>
      <c r="K40" s="10" t="s">
        <v>265</v>
      </c>
      <c r="L40" s="10"/>
      <c r="M40" s="10" t="s">
        <v>195</v>
      </c>
      <c r="N40" s="10" t="s">
        <v>253</v>
      </c>
      <c r="O40" s="10" t="s">
        <v>254</v>
      </c>
      <c r="P40" s="10">
        <v>15</v>
      </c>
      <c r="Q40" s="10">
        <v>-0.03</v>
      </c>
      <c r="R40" s="10">
        <v>0.01</v>
      </c>
      <c r="S40" s="10">
        <v>15</v>
      </c>
      <c r="T40" s="10">
        <v>0.11</v>
      </c>
      <c r="U40" s="10">
        <v>0.02</v>
      </c>
      <c r="V40" s="11">
        <v>8.6147081784458592</v>
      </c>
      <c r="W40" s="11">
        <f t="shared" si="1"/>
        <v>8.6147081784458592</v>
      </c>
      <c r="X40" s="11">
        <v>1.3702199499963701</v>
      </c>
      <c r="Y40" s="10" t="s">
        <v>198</v>
      </c>
      <c r="Z40" s="10" t="s">
        <v>243</v>
      </c>
      <c r="AA40" s="10" t="s">
        <v>200</v>
      </c>
      <c r="AB40" s="10" t="s">
        <v>261</v>
      </c>
      <c r="AC40" s="12" t="s">
        <v>256</v>
      </c>
      <c r="AD40" s="21" t="s">
        <v>48</v>
      </c>
      <c r="AE40" s="14">
        <v>3</v>
      </c>
      <c r="AF40" s="10" t="s">
        <v>257</v>
      </c>
    </row>
    <row r="41" spans="1:32">
      <c r="A41" s="10" t="s">
        <v>268</v>
      </c>
      <c r="B41" s="10" t="s">
        <v>248</v>
      </c>
      <c r="C41" s="10" t="s">
        <v>249</v>
      </c>
      <c r="D41" s="10" t="s">
        <v>250</v>
      </c>
      <c r="E41" s="10">
        <v>2009</v>
      </c>
      <c r="F41" s="10" t="s">
        <v>191</v>
      </c>
      <c r="G41" s="10" t="s">
        <v>251</v>
      </c>
      <c r="H41" s="10" t="s">
        <v>38</v>
      </c>
      <c r="I41" s="10" t="s">
        <v>192</v>
      </c>
      <c r="J41" s="10" t="s">
        <v>193</v>
      </c>
      <c r="K41" s="10" t="s">
        <v>265</v>
      </c>
      <c r="L41" s="10"/>
      <c r="M41" s="10" t="s">
        <v>195</v>
      </c>
      <c r="N41" s="10" t="s">
        <v>253</v>
      </c>
      <c r="O41" s="10" t="s">
        <v>254</v>
      </c>
      <c r="P41" s="10">
        <v>15</v>
      </c>
      <c r="Q41" s="10">
        <v>-0.03</v>
      </c>
      <c r="R41" s="10">
        <v>0.01</v>
      </c>
      <c r="S41" s="10">
        <v>15</v>
      </c>
      <c r="T41" s="10">
        <v>0.06</v>
      </c>
      <c r="U41" s="10">
        <v>0.02</v>
      </c>
      <c r="V41" s="11">
        <v>5.5380266861437697</v>
      </c>
      <c r="W41" s="11">
        <f t="shared" si="1"/>
        <v>5.5380266861437697</v>
      </c>
      <c r="X41" s="11">
        <v>0.64449565960734201</v>
      </c>
      <c r="Y41" s="10" t="s">
        <v>198</v>
      </c>
      <c r="Z41" s="10" t="s">
        <v>243</v>
      </c>
      <c r="AA41" s="10" t="s">
        <v>200</v>
      </c>
      <c r="AB41" s="10" t="s">
        <v>263</v>
      </c>
      <c r="AC41" s="12" t="s">
        <v>256</v>
      </c>
      <c r="AD41" s="21" t="s">
        <v>48</v>
      </c>
      <c r="AE41" s="14">
        <v>3</v>
      </c>
      <c r="AF41" s="10" t="s">
        <v>257</v>
      </c>
    </row>
    <row r="42" spans="1:32">
      <c r="A42" s="10" t="s">
        <v>269</v>
      </c>
      <c r="B42" s="10" t="s">
        <v>270</v>
      </c>
      <c r="C42" s="10" t="s">
        <v>271</v>
      </c>
      <c r="D42" s="10" t="s">
        <v>272</v>
      </c>
      <c r="E42" s="10">
        <v>2010</v>
      </c>
      <c r="F42" s="10" t="s">
        <v>191</v>
      </c>
      <c r="G42" s="10" t="s">
        <v>251</v>
      </c>
      <c r="H42" s="10" t="s">
        <v>38</v>
      </c>
      <c r="I42" s="10" t="s">
        <v>192</v>
      </c>
      <c r="J42" s="10" t="s">
        <v>193</v>
      </c>
      <c r="K42" s="10" t="s">
        <v>265</v>
      </c>
      <c r="L42" s="10"/>
      <c r="M42" s="10" t="s">
        <v>195</v>
      </c>
      <c r="N42" s="10" t="s">
        <v>253</v>
      </c>
      <c r="O42" s="10" t="s">
        <v>254</v>
      </c>
      <c r="P42" s="10">
        <v>15</v>
      </c>
      <c r="Q42" s="10">
        <v>-4.2999999999999997E-2</v>
      </c>
      <c r="R42" s="10">
        <v>9.6000000000000002E-2</v>
      </c>
      <c r="S42" s="10">
        <v>15</v>
      </c>
      <c r="T42" s="10">
        <v>0.06</v>
      </c>
      <c r="U42" s="10">
        <v>9.5000000000000001E-2</v>
      </c>
      <c r="V42" s="11">
        <v>1.0493260146263299</v>
      </c>
      <c r="W42" s="11">
        <f t="shared" si="1"/>
        <v>1.0493260146263299</v>
      </c>
      <c r="X42" s="11">
        <v>0.151684751416193</v>
      </c>
      <c r="Y42" s="10" t="s">
        <v>198</v>
      </c>
      <c r="Z42" s="10" t="s">
        <v>243</v>
      </c>
      <c r="AA42" s="10" t="s">
        <v>200</v>
      </c>
      <c r="AB42" s="10" t="s">
        <v>255</v>
      </c>
      <c r="AC42" s="12" t="s">
        <v>256</v>
      </c>
      <c r="AD42" s="21" t="s">
        <v>48</v>
      </c>
      <c r="AE42" s="14">
        <v>4</v>
      </c>
      <c r="AF42" s="10" t="s">
        <v>273</v>
      </c>
    </row>
    <row r="43" spans="1:32">
      <c r="A43" s="10" t="s">
        <v>274</v>
      </c>
      <c r="B43" s="10" t="s">
        <v>270</v>
      </c>
      <c r="C43" s="10" t="s">
        <v>271</v>
      </c>
      <c r="D43" s="10" t="s">
        <v>272</v>
      </c>
      <c r="E43" s="10">
        <v>2010</v>
      </c>
      <c r="F43" s="10" t="s">
        <v>191</v>
      </c>
      <c r="G43" s="10" t="s">
        <v>251</v>
      </c>
      <c r="H43" s="10" t="s">
        <v>38</v>
      </c>
      <c r="I43" s="10" t="s">
        <v>192</v>
      </c>
      <c r="J43" s="10" t="s">
        <v>193</v>
      </c>
      <c r="K43" s="10" t="s">
        <v>265</v>
      </c>
      <c r="L43" s="10"/>
      <c r="M43" s="10" t="s">
        <v>195</v>
      </c>
      <c r="N43" s="10" t="s">
        <v>253</v>
      </c>
      <c r="O43" s="10" t="s">
        <v>254</v>
      </c>
      <c r="P43" s="10">
        <v>15</v>
      </c>
      <c r="Q43" s="10">
        <v>-4.2999999999999997E-2</v>
      </c>
      <c r="R43" s="10">
        <v>9.6000000000000002E-2</v>
      </c>
      <c r="S43" s="10">
        <v>15</v>
      </c>
      <c r="T43" s="10">
        <v>0.09</v>
      </c>
      <c r="U43" s="10">
        <v>0.10400000000000001</v>
      </c>
      <c r="V43" s="11">
        <v>1.29296575383984</v>
      </c>
      <c r="W43" s="11">
        <f t="shared" si="1"/>
        <v>1.29296575383984</v>
      </c>
      <c r="X43" s="11">
        <v>0.161196007343377</v>
      </c>
      <c r="Y43" s="10" t="s">
        <v>198</v>
      </c>
      <c r="Z43" s="10" t="s">
        <v>243</v>
      </c>
      <c r="AA43" s="10" t="s">
        <v>200</v>
      </c>
      <c r="AB43" s="10" t="s">
        <v>259</v>
      </c>
      <c r="AC43" s="12" t="s">
        <v>256</v>
      </c>
      <c r="AD43" s="21" t="s">
        <v>48</v>
      </c>
      <c r="AE43" s="14">
        <v>4</v>
      </c>
      <c r="AF43" s="10" t="s">
        <v>273</v>
      </c>
    </row>
    <row r="44" spans="1:32">
      <c r="A44" s="10" t="s">
        <v>275</v>
      </c>
      <c r="B44" s="10" t="s">
        <v>270</v>
      </c>
      <c r="C44" s="10" t="s">
        <v>271</v>
      </c>
      <c r="D44" s="10" t="s">
        <v>272</v>
      </c>
      <c r="E44" s="10">
        <v>2010</v>
      </c>
      <c r="F44" s="10" t="s">
        <v>191</v>
      </c>
      <c r="G44" s="10" t="s">
        <v>251</v>
      </c>
      <c r="H44" s="10" t="s">
        <v>38</v>
      </c>
      <c r="I44" s="10" t="s">
        <v>192</v>
      </c>
      <c r="J44" s="10" t="s">
        <v>193</v>
      </c>
      <c r="K44" s="10" t="s">
        <v>265</v>
      </c>
      <c r="L44" s="10"/>
      <c r="M44" s="10" t="s">
        <v>195</v>
      </c>
      <c r="N44" s="10" t="s">
        <v>253</v>
      </c>
      <c r="O44" s="10" t="s">
        <v>254</v>
      </c>
      <c r="P44" s="10">
        <v>15</v>
      </c>
      <c r="Q44" s="10">
        <v>-4.2999999999999997E-2</v>
      </c>
      <c r="R44" s="10">
        <v>9.6000000000000002E-2</v>
      </c>
      <c r="S44" s="10">
        <v>15</v>
      </c>
      <c r="T44" s="10">
        <v>0.106</v>
      </c>
      <c r="U44" s="10">
        <v>9.6000000000000016E-2</v>
      </c>
      <c r="V44" s="11">
        <v>1.5100717202432301</v>
      </c>
      <c r="W44" s="11">
        <f t="shared" si="1"/>
        <v>1.5100717202432301</v>
      </c>
      <c r="X44" s="11">
        <v>0.17133861000463901</v>
      </c>
      <c r="Y44" s="10" t="s">
        <v>198</v>
      </c>
      <c r="Z44" s="10" t="s">
        <v>243</v>
      </c>
      <c r="AA44" s="10" t="s">
        <v>200</v>
      </c>
      <c r="AB44" s="10" t="s">
        <v>261</v>
      </c>
      <c r="AC44" s="12" t="s">
        <v>256</v>
      </c>
      <c r="AD44" s="21" t="s">
        <v>48</v>
      </c>
      <c r="AE44" s="14">
        <v>4</v>
      </c>
      <c r="AF44" s="10" t="s">
        <v>273</v>
      </c>
    </row>
    <row r="45" spans="1:32">
      <c r="A45" s="10" t="s">
        <v>276</v>
      </c>
      <c r="B45" s="10" t="s">
        <v>270</v>
      </c>
      <c r="C45" s="10" t="s">
        <v>271</v>
      </c>
      <c r="D45" s="10" t="s">
        <v>272</v>
      </c>
      <c r="E45" s="10">
        <v>2010</v>
      </c>
      <c r="F45" s="10" t="s">
        <v>191</v>
      </c>
      <c r="G45" s="10" t="s">
        <v>251</v>
      </c>
      <c r="H45" s="10" t="s">
        <v>38</v>
      </c>
      <c r="I45" s="10" t="s">
        <v>192</v>
      </c>
      <c r="J45" s="10" t="s">
        <v>193</v>
      </c>
      <c r="K45" s="10" t="s">
        <v>265</v>
      </c>
      <c r="L45" s="10"/>
      <c r="M45" s="10" t="s">
        <v>195</v>
      </c>
      <c r="N45" s="10" t="s">
        <v>253</v>
      </c>
      <c r="O45" s="10" t="s">
        <v>254</v>
      </c>
      <c r="P45" s="10">
        <v>15</v>
      </c>
      <c r="Q45" s="10">
        <v>-4.2999999999999997E-2</v>
      </c>
      <c r="R45" s="10">
        <v>9.6000000000000002E-2</v>
      </c>
      <c r="S45" s="10">
        <v>15</v>
      </c>
      <c r="T45" s="10">
        <v>0.23</v>
      </c>
      <c r="U45" s="10">
        <v>0.09</v>
      </c>
      <c r="V45" s="11">
        <v>2.8545417240544899</v>
      </c>
      <c r="W45" s="11">
        <f t="shared" si="1"/>
        <v>2.8545417240544899</v>
      </c>
      <c r="X45" s="11">
        <v>0.26914014090613297</v>
      </c>
      <c r="Y45" s="10" t="s">
        <v>198</v>
      </c>
      <c r="Z45" s="10" t="s">
        <v>243</v>
      </c>
      <c r="AA45" s="10" t="s">
        <v>200</v>
      </c>
      <c r="AB45" s="10" t="s">
        <v>263</v>
      </c>
      <c r="AC45" s="12" t="s">
        <v>256</v>
      </c>
      <c r="AD45" s="21" t="s">
        <v>48</v>
      </c>
      <c r="AE45" s="14">
        <v>4</v>
      </c>
      <c r="AF45" s="10" t="s">
        <v>273</v>
      </c>
    </row>
    <row r="46" spans="1:32">
      <c r="A46" s="10" t="s">
        <v>277</v>
      </c>
      <c r="B46" s="10" t="s">
        <v>270</v>
      </c>
      <c r="C46" s="10" t="s">
        <v>271</v>
      </c>
      <c r="D46" s="10" t="s">
        <v>272</v>
      </c>
      <c r="E46" s="10">
        <v>2010</v>
      </c>
      <c r="F46" s="10" t="s">
        <v>191</v>
      </c>
      <c r="G46" s="10" t="s">
        <v>251</v>
      </c>
      <c r="H46" s="10" t="s">
        <v>38</v>
      </c>
      <c r="I46" s="10" t="s">
        <v>192</v>
      </c>
      <c r="J46" s="10" t="s">
        <v>207</v>
      </c>
      <c r="K46" s="10" t="s">
        <v>278</v>
      </c>
      <c r="L46" s="10"/>
      <c r="M46" s="10" t="s">
        <v>195</v>
      </c>
      <c r="N46" s="10" t="s">
        <v>253</v>
      </c>
      <c r="O46" s="10" t="s">
        <v>254</v>
      </c>
      <c r="P46" s="10">
        <v>15</v>
      </c>
      <c r="Q46" s="10">
        <v>0.74</v>
      </c>
      <c r="R46" s="10">
        <v>4.0000000000000036E-2</v>
      </c>
      <c r="S46" s="10">
        <v>15</v>
      </c>
      <c r="T46" s="10">
        <v>0.95</v>
      </c>
      <c r="U46" s="10">
        <v>0.03</v>
      </c>
      <c r="V46" s="11">
        <v>5.7789219279984998</v>
      </c>
      <c r="W46" s="11">
        <f t="shared" si="1"/>
        <v>5.7789219279984998</v>
      </c>
      <c r="X46" s="11">
        <v>0.68993231083169704</v>
      </c>
      <c r="Y46" s="10" t="s">
        <v>198</v>
      </c>
      <c r="Z46" s="10" t="s">
        <v>243</v>
      </c>
      <c r="AA46" s="10" t="s">
        <v>200</v>
      </c>
      <c r="AB46" s="10" t="s">
        <v>255</v>
      </c>
      <c r="AC46" s="12" t="s">
        <v>256</v>
      </c>
      <c r="AD46" s="21" t="s">
        <v>48</v>
      </c>
      <c r="AE46" s="14">
        <v>4</v>
      </c>
      <c r="AF46" s="10" t="s">
        <v>273</v>
      </c>
    </row>
    <row r="47" spans="1:32">
      <c r="A47" s="10" t="s">
        <v>279</v>
      </c>
      <c r="B47" s="10" t="s">
        <v>270</v>
      </c>
      <c r="C47" s="10" t="s">
        <v>271</v>
      </c>
      <c r="D47" s="10" t="s">
        <v>272</v>
      </c>
      <c r="E47" s="10">
        <v>2010</v>
      </c>
      <c r="F47" s="10" t="s">
        <v>191</v>
      </c>
      <c r="G47" s="10" t="s">
        <v>251</v>
      </c>
      <c r="H47" s="10" t="s">
        <v>38</v>
      </c>
      <c r="I47" s="10" t="s">
        <v>192</v>
      </c>
      <c r="J47" s="10" t="s">
        <v>207</v>
      </c>
      <c r="K47" s="10" t="s">
        <v>278</v>
      </c>
      <c r="L47" s="10"/>
      <c r="M47" s="10" t="s">
        <v>195</v>
      </c>
      <c r="N47" s="10" t="s">
        <v>253</v>
      </c>
      <c r="O47" s="10" t="s">
        <v>254</v>
      </c>
      <c r="P47" s="10">
        <v>15</v>
      </c>
      <c r="Q47" s="10">
        <v>0.74</v>
      </c>
      <c r="R47" s="10">
        <v>0.04</v>
      </c>
      <c r="S47" s="10">
        <v>15</v>
      </c>
      <c r="T47" s="10">
        <v>1.19</v>
      </c>
      <c r="U47" s="10">
        <v>0.12000000000000011</v>
      </c>
      <c r="V47" s="11">
        <v>4.8949702802054</v>
      </c>
      <c r="W47" s="11">
        <f t="shared" si="1"/>
        <v>4.8949702802054</v>
      </c>
      <c r="X47" s="11">
        <v>0.53267890073490198</v>
      </c>
      <c r="Y47" s="10" t="s">
        <v>198</v>
      </c>
      <c r="Z47" s="10" t="s">
        <v>243</v>
      </c>
      <c r="AA47" s="10" t="s">
        <v>200</v>
      </c>
      <c r="AB47" s="10" t="s">
        <v>259</v>
      </c>
      <c r="AC47" s="12" t="s">
        <v>256</v>
      </c>
      <c r="AD47" s="21" t="s">
        <v>48</v>
      </c>
      <c r="AE47" s="14">
        <v>4</v>
      </c>
      <c r="AF47" s="10" t="s">
        <v>273</v>
      </c>
    </row>
    <row r="48" spans="1:32">
      <c r="A48" s="10" t="s">
        <v>280</v>
      </c>
      <c r="B48" s="10" t="s">
        <v>270</v>
      </c>
      <c r="C48" s="10" t="s">
        <v>271</v>
      </c>
      <c r="D48" s="10" t="s">
        <v>272</v>
      </c>
      <c r="E48" s="10">
        <v>2010</v>
      </c>
      <c r="F48" s="10" t="s">
        <v>191</v>
      </c>
      <c r="G48" s="10" t="s">
        <v>251</v>
      </c>
      <c r="H48" s="10" t="s">
        <v>38</v>
      </c>
      <c r="I48" s="10" t="s">
        <v>192</v>
      </c>
      <c r="J48" s="10" t="s">
        <v>207</v>
      </c>
      <c r="K48" s="10" t="s">
        <v>278</v>
      </c>
      <c r="L48" s="10"/>
      <c r="M48" s="10" t="s">
        <v>195</v>
      </c>
      <c r="N48" s="10" t="s">
        <v>253</v>
      </c>
      <c r="O48" s="10" t="s">
        <v>254</v>
      </c>
      <c r="P48" s="10">
        <v>15</v>
      </c>
      <c r="Q48" s="10">
        <v>0.74</v>
      </c>
      <c r="R48" s="10">
        <v>0.04</v>
      </c>
      <c r="S48" s="10">
        <v>15</v>
      </c>
      <c r="T48" s="10">
        <v>1.29</v>
      </c>
      <c r="U48" s="10">
        <v>6.0000000000000053E-2</v>
      </c>
      <c r="V48" s="11">
        <v>10.494422738613499</v>
      </c>
      <c r="W48" s="11">
        <f t="shared" si="1"/>
        <v>10.494422738613499</v>
      </c>
      <c r="X48" s="11">
        <v>1.9688818102788199</v>
      </c>
      <c r="Y48" s="10" t="s">
        <v>198</v>
      </c>
      <c r="Z48" s="10" t="s">
        <v>243</v>
      </c>
      <c r="AA48" s="10" t="s">
        <v>200</v>
      </c>
      <c r="AB48" s="10" t="s">
        <v>261</v>
      </c>
      <c r="AC48" s="12" t="s">
        <v>256</v>
      </c>
      <c r="AD48" s="21" t="s">
        <v>48</v>
      </c>
      <c r="AE48" s="14">
        <v>4</v>
      </c>
      <c r="AF48" s="10" t="s">
        <v>273</v>
      </c>
    </row>
    <row r="49" spans="1:32">
      <c r="A49" s="10" t="s">
        <v>281</v>
      </c>
      <c r="B49" s="10" t="s">
        <v>270</v>
      </c>
      <c r="C49" s="10" t="s">
        <v>271</v>
      </c>
      <c r="D49" s="10" t="s">
        <v>272</v>
      </c>
      <c r="E49" s="10">
        <v>2010</v>
      </c>
      <c r="F49" s="10" t="s">
        <v>191</v>
      </c>
      <c r="G49" s="10" t="s">
        <v>251</v>
      </c>
      <c r="H49" s="10" t="s">
        <v>38</v>
      </c>
      <c r="I49" s="10" t="s">
        <v>192</v>
      </c>
      <c r="J49" s="10" t="s">
        <v>207</v>
      </c>
      <c r="K49" s="10" t="s">
        <v>278</v>
      </c>
      <c r="L49" s="10"/>
      <c r="M49" s="10" t="s">
        <v>195</v>
      </c>
      <c r="N49" s="10" t="s">
        <v>253</v>
      </c>
      <c r="O49" s="10" t="s">
        <v>254</v>
      </c>
      <c r="P49" s="10">
        <v>15</v>
      </c>
      <c r="Q49" s="10">
        <v>0.74</v>
      </c>
      <c r="R49" s="10">
        <v>0.04</v>
      </c>
      <c r="S49" s="10">
        <v>15</v>
      </c>
      <c r="T49" s="10">
        <v>1.58</v>
      </c>
      <c r="U49" s="10">
        <v>0.1399999999999999</v>
      </c>
      <c r="V49" s="11">
        <v>7.9379597504532002</v>
      </c>
      <c r="W49" s="11">
        <f t="shared" si="1"/>
        <v>7.9379597504532002</v>
      </c>
      <c r="X49" s="11">
        <v>1.1835200833302499</v>
      </c>
      <c r="Y49" s="10" t="s">
        <v>198</v>
      </c>
      <c r="Z49" s="10" t="s">
        <v>243</v>
      </c>
      <c r="AA49" s="10" t="s">
        <v>200</v>
      </c>
      <c r="AB49" s="10" t="s">
        <v>263</v>
      </c>
      <c r="AC49" s="12" t="s">
        <v>256</v>
      </c>
      <c r="AD49" s="21" t="s">
        <v>48</v>
      </c>
      <c r="AE49" s="14">
        <v>4</v>
      </c>
      <c r="AF49" s="10" t="s">
        <v>273</v>
      </c>
    </row>
    <row r="50" spans="1:32">
      <c r="A50" s="10" t="s">
        <v>282</v>
      </c>
      <c r="B50" s="10" t="s">
        <v>283</v>
      </c>
      <c r="C50" s="10" t="s">
        <v>284</v>
      </c>
      <c r="D50" s="10" t="s">
        <v>285</v>
      </c>
      <c r="E50" s="10">
        <v>2011</v>
      </c>
      <c r="F50" s="10" t="s">
        <v>191</v>
      </c>
      <c r="G50" s="10" t="s">
        <v>37</v>
      </c>
      <c r="H50" s="10" t="s">
        <v>38</v>
      </c>
      <c r="I50" s="10" t="s">
        <v>192</v>
      </c>
      <c r="J50" s="10" t="s">
        <v>286</v>
      </c>
      <c r="K50" s="10" t="s">
        <v>287</v>
      </c>
      <c r="L50" s="10"/>
      <c r="M50" s="10" t="s">
        <v>288</v>
      </c>
      <c r="N50" s="10" t="s">
        <v>289</v>
      </c>
      <c r="O50" s="10" t="s">
        <v>290</v>
      </c>
      <c r="P50" s="10">
        <v>8</v>
      </c>
      <c r="Q50" s="10">
        <v>272.89999999999998</v>
      </c>
      <c r="R50" s="10">
        <v>25.2</v>
      </c>
      <c r="S50" s="10">
        <v>8</v>
      </c>
      <c r="T50" s="10">
        <v>510</v>
      </c>
      <c r="U50" s="10">
        <v>55.2</v>
      </c>
      <c r="V50" s="11">
        <v>5.2235284224031497</v>
      </c>
      <c r="W50" s="11">
        <f t="shared" si="1"/>
        <v>5.2235284224031497</v>
      </c>
      <c r="X50" s="11">
        <v>1.10266403686417</v>
      </c>
      <c r="Y50" s="10" t="s">
        <v>198</v>
      </c>
      <c r="Z50" s="10" t="s">
        <v>291</v>
      </c>
      <c r="AA50" s="10" t="s">
        <v>200</v>
      </c>
      <c r="AB50" s="10"/>
      <c r="AC50" s="12" t="s">
        <v>292</v>
      </c>
      <c r="AD50" s="21" t="s">
        <v>48</v>
      </c>
      <c r="AE50" s="14">
        <v>4</v>
      </c>
      <c r="AF50" s="10" t="s">
        <v>293</v>
      </c>
    </row>
    <row r="51" spans="1:32">
      <c r="A51" s="10" t="s">
        <v>294</v>
      </c>
      <c r="B51" s="10" t="s">
        <v>283</v>
      </c>
      <c r="C51" s="10" t="s">
        <v>284</v>
      </c>
      <c r="D51" s="10" t="s">
        <v>285</v>
      </c>
      <c r="E51" s="10">
        <v>2011</v>
      </c>
      <c r="F51" s="10" t="s">
        <v>191</v>
      </c>
      <c r="G51" s="10" t="s">
        <v>37</v>
      </c>
      <c r="H51" s="10" t="s">
        <v>38</v>
      </c>
      <c r="I51" s="10" t="s">
        <v>192</v>
      </c>
      <c r="J51" s="10" t="s">
        <v>286</v>
      </c>
      <c r="K51" s="10" t="s">
        <v>287</v>
      </c>
      <c r="L51" s="10"/>
      <c r="M51" s="10" t="s">
        <v>288</v>
      </c>
      <c r="N51" s="10" t="s">
        <v>289</v>
      </c>
      <c r="O51" s="10" t="s">
        <v>290</v>
      </c>
      <c r="P51" s="10">
        <v>8</v>
      </c>
      <c r="Q51" s="10">
        <v>265.32</v>
      </c>
      <c r="R51" s="10">
        <v>18.84</v>
      </c>
      <c r="S51" s="10">
        <v>8</v>
      </c>
      <c r="T51" s="10">
        <v>309.12</v>
      </c>
      <c r="U51" s="10">
        <v>21.84</v>
      </c>
      <c r="V51" s="11">
        <v>2.0300625649283601</v>
      </c>
      <c r="W51" s="11">
        <f t="shared" si="1"/>
        <v>2.0300625649283601</v>
      </c>
      <c r="X51" s="11">
        <v>0.37878606304760898</v>
      </c>
      <c r="Y51" s="10" t="s">
        <v>198</v>
      </c>
      <c r="Z51" s="10" t="s">
        <v>291</v>
      </c>
      <c r="AA51" s="10" t="s">
        <v>200</v>
      </c>
      <c r="AB51" s="10"/>
      <c r="AC51" s="12" t="s">
        <v>292</v>
      </c>
      <c r="AD51" s="21" t="s">
        <v>48</v>
      </c>
      <c r="AE51" s="14">
        <v>1</v>
      </c>
      <c r="AF51" s="10" t="s">
        <v>295</v>
      </c>
    </row>
    <row r="52" spans="1:32">
      <c r="A52" s="10" t="s">
        <v>296</v>
      </c>
      <c r="B52" s="10" t="s">
        <v>283</v>
      </c>
      <c r="C52" s="10" t="s">
        <v>284</v>
      </c>
      <c r="D52" s="10" t="s">
        <v>297</v>
      </c>
      <c r="E52" s="10">
        <v>2012</v>
      </c>
      <c r="F52" s="10" t="s">
        <v>191</v>
      </c>
      <c r="G52" s="10" t="s">
        <v>37</v>
      </c>
      <c r="H52" s="10" t="s">
        <v>38</v>
      </c>
      <c r="I52" s="10" t="s">
        <v>192</v>
      </c>
      <c r="J52" s="10" t="s">
        <v>193</v>
      </c>
      <c r="K52" s="10" t="s">
        <v>298</v>
      </c>
      <c r="L52" s="10"/>
      <c r="M52" s="10" t="s">
        <v>195</v>
      </c>
      <c r="N52" s="10" t="s">
        <v>299</v>
      </c>
      <c r="O52" s="10" t="s">
        <v>300</v>
      </c>
      <c r="P52" s="10">
        <v>36</v>
      </c>
      <c r="Q52" s="10">
        <v>-0.22125</v>
      </c>
      <c r="R52" s="10">
        <v>0.7</v>
      </c>
      <c r="S52" s="10">
        <v>36</v>
      </c>
      <c r="T52" s="10">
        <v>2.1812499999999999</v>
      </c>
      <c r="U52" s="10">
        <v>0.42749999999999999</v>
      </c>
      <c r="V52" s="11">
        <v>4.0978076919015498</v>
      </c>
      <c r="W52" s="11">
        <f t="shared" si="1"/>
        <v>4.0978076919015498</v>
      </c>
      <c r="X52" s="11">
        <v>0.17216686027644101</v>
      </c>
      <c r="Y52" s="10" t="s">
        <v>198</v>
      </c>
      <c r="Z52" s="10" t="s">
        <v>291</v>
      </c>
      <c r="AA52" s="10" t="s">
        <v>200</v>
      </c>
      <c r="AB52" s="10"/>
      <c r="AC52" s="12" t="s">
        <v>292</v>
      </c>
      <c r="AD52" s="21" t="s">
        <v>48</v>
      </c>
      <c r="AE52" s="14">
        <v>4</v>
      </c>
      <c r="AF52" s="10" t="s">
        <v>301</v>
      </c>
    </row>
    <row r="53" spans="1:32">
      <c r="A53" s="10" t="s">
        <v>302</v>
      </c>
      <c r="B53" s="10" t="s">
        <v>283</v>
      </c>
      <c r="C53" s="10" t="s">
        <v>284</v>
      </c>
      <c r="D53" s="10" t="s">
        <v>297</v>
      </c>
      <c r="E53" s="10">
        <v>2012</v>
      </c>
      <c r="F53" s="10" t="s">
        <v>191</v>
      </c>
      <c r="G53" s="10" t="s">
        <v>37</v>
      </c>
      <c r="H53" s="10" t="s">
        <v>38</v>
      </c>
      <c r="I53" s="10" t="s">
        <v>192</v>
      </c>
      <c r="J53" s="10" t="s">
        <v>193</v>
      </c>
      <c r="K53" s="10" t="s">
        <v>298</v>
      </c>
      <c r="L53" s="10"/>
      <c r="M53" s="10" t="s">
        <v>195</v>
      </c>
      <c r="N53" s="10" t="s">
        <v>299</v>
      </c>
      <c r="O53" s="10" t="s">
        <v>300</v>
      </c>
      <c r="P53" s="10">
        <v>36</v>
      </c>
      <c r="Q53" s="10">
        <v>0.34833333333333333</v>
      </c>
      <c r="R53" s="10">
        <v>0.68083333333333329</v>
      </c>
      <c r="S53" s="10">
        <v>36</v>
      </c>
      <c r="T53" s="10">
        <v>3.125</v>
      </c>
      <c r="U53" s="10">
        <v>0.19499999999999998</v>
      </c>
      <c r="V53" s="11">
        <v>5.4850396115211302</v>
      </c>
      <c r="W53" s="11">
        <f t="shared" si="1"/>
        <v>5.4850396115211302</v>
      </c>
      <c r="X53" s="11">
        <v>0.264483746805249</v>
      </c>
      <c r="Y53" s="10" t="s">
        <v>198</v>
      </c>
      <c r="Z53" s="10" t="s">
        <v>291</v>
      </c>
      <c r="AA53" s="10" t="s">
        <v>200</v>
      </c>
      <c r="AB53" s="10"/>
      <c r="AC53" s="12" t="s">
        <v>292</v>
      </c>
      <c r="AD53" s="21" t="s">
        <v>48</v>
      </c>
      <c r="AE53" s="14">
        <v>6</v>
      </c>
      <c r="AF53" s="10" t="s">
        <v>301</v>
      </c>
    </row>
    <row r="54" spans="1:32">
      <c r="A54" s="10" t="s">
        <v>303</v>
      </c>
      <c r="B54" s="10" t="s">
        <v>304</v>
      </c>
      <c r="C54" s="10" t="s">
        <v>305</v>
      </c>
      <c r="D54" s="10" t="s">
        <v>306</v>
      </c>
      <c r="E54" s="10">
        <v>2012</v>
      </c>
      <c r="F54" s="10" t="s">
        <v>191</v>
      </c>
      <c r="G54" s="10" t="s">
        <v>37</v>
      </c>
      <c r="H54" s="10" t="s">
        <v>38</v>
      </c>
      <c r="I54" s="10" t="s">
        <v>192</v>
      </c>
      <c r="J54" s="10" t="s">
        <v>193</v>
      </c>
      <c r="K54" s="10" t="s">
        <v>307</v>
      </c>
      <c r="L54" s="10"/>
      <c r="M54" s="10" t="s">
        <v>195</v>
      </c>
      <c r="N54" s="10" t="s">
        <v>308</v>
      </c>
      <c r="O54" s="10" t="s">
        <v>309</v>
      </c>
      <c r="P54" s="10">
        <v>6</v>
      </c>
      <c r="Q54" s="10">
        <v>0.94</v>
      </c>
      <c r="R54" s="10">
        <v>0.09</v>
      </c>
      <c r="S54" s="10">
        <v>6</v>
      </c>
      <c r="T54" s="10">
        <v>1.33</v>
      </c>
      <c r="U54" s="10">
        <v>0.09</v>
      </c>
      <c r="V54" s="11">
        <v>3.9985643015633801</v>
      </c>
      <c r="W54" s="11">
        <f t="shared" si="1"/>
        <v>3.9985643015633801</v>
      </c>
      <c r="X54" s="11">
        <v>0.99952151973904302</v>
      </c>
      <c r="Y54" s="10" t="s">
        <v>198</v>
      </c>
      <c r="Z54" s="10" t="s">
        <v>310</v>
      </c>
      <c r="AA54" s="10" t="s">
        <v>200</v>
      </c>
      <c r="AB54" s="10"/>
      <c r="AC54" s="12" t="s">
        <v>311</v>
      </c>
      <c r="AD54" s="21" t="s">
        <v>48</v>
      </c>
      <c r="AE54" s="14">
        <v>3</v>
      </c>
      <c r="AF54" s="10" t="s">
        <v>212</v>
      </c>
    </row>
    <row r="55" spans="1:32">
      <c r="A55" s="10" t="s">
        <v>312</v>
      </c>
      <c r="B55" s="10" t="s">
        <v>304</v>
      </c>
      <c r="C55" s="10" t="s">
        <v>305</v>
      </c>
      <c r="D55" s="10" t="s">
        <v>306</v>
      </c>
      <c r="E55" s="10">
        <v>2012</v>
      </c>
      <c r="F55" s="10" t="s">
        <v>191</v>
      </c>
      <c r="G55" s="10" t="s">
        <v>37</v>
      </c>
      <c r="H55" s="10" t="s">
        <v>38</v>
      </c>
      <c r="I55" s="10" t="s">
        <v>192</v>
      </c>
      <c r="J55" s="10" t="s">
        <v>207</v>
      </c>
      <c r="K55" s="10" t="s">
        <v>218</v>
      </c>
      <c r="L55" s="10"/>
      <c r="M55" s="10" t="s">
        <v>195</v>
      </c>
      <c r="N55" s="10" t="s">
        <v>308</v>
      </c>
      <c r="O55" s="10" t="s">
        <v>309</v>
      </c>
      <c r="P55" s="10">
        <v>6</v>
      </c>
      <c r="Q55" s="10">
        <v>0.23</v>
      </c>
      <c r="R55" s="10">
        <v>0.31</v>
      </c>
      <c r="S55" s="10">
        <v>6</v>
      </c>
      <c r="T55" s="10">
        <v>2.61</v>
      </c>
      <c r="U55" s="10">
        <v>0.28000000000000003</v>
      </c>
      <c r="V55" s="11">
        <v>7.4349187359648798</v>
      </c>
      <c r="W55" s="11">
        <f t="shared" si="1"/>
        <v>7.4349187359648798</v>
      </c>
      <c r="X55" s="11">
        <v>2.6365840254333999</v>
      </c>
      <c r="Y55" s="10" t="s">
        <v>198</v>
      </c>
      <c r="Z55" s="10" t="s">
        <v>313</v>
      </c>
      <c r="AA55" s="10" t="s">
        <v>200</v>
      </c>
      <c r="AB55" s="10"/>
      <c r="AC55" s="12" t="s">
        <v>311</v>
      </c>
      <c r="AD55" s="21" t="s">
        <v>48</v>
      </c>
      <c r="AE55" s="14">
        <v>3</v>
      </c>
      <c r="AF55" s="10" t="s">
        <v>212</v>
      </c>
    </row>
    <row r="56" spans="1:32">
      <c r="A56" s="10" t="s">
        <v>314</v>
      </c>
      <c r="B56" s="10" t="s">
        <v>315</v>
      </c>
      <c r="C56" s="10" t="s">
        <v>316</v>
      </c>
      <c r="D56" s="10" t="s">
        <v>317</v>
      </c>
      <c r="E56" s="10">
        <v>2017</v>
      </c>
      <c r="F56" s="10" t="s">
        <v>191</v>
      </c>
      <c r="G56" s="10" t="s">
        <v>37</v>
      </c>
      <c r="H56" s="10" t="s">
        <v>38</v>
      </c>
      <c r="I56" s="10" t="s">
        <v>192</v>
      </c>
      <c r="J56" s="10" t="s">
        <v>207</v>
      </c>
      <c r="K56" s="10" t="s">
        <v>318</v>
      </c>
      <c r="L56" s="10"/>
      <c r="M56" s="10" t="s">
        <v>195</v>
      </c>
      <c r="N56" s="10" t="s">
        <v>319</v>
      </c>
      <c r="O56" s="10" t="s">
        <v>320</v>
      </c>
      <c r="P56" s="10">
        <v>3</v>
      </c>
      <c r="Q56" s="10">
        <v>4.0999999999999996</v>
      </c>
      <c r="R56" s="10">
        <v>1.8</v>
      </c>
      <c r="S56" s="10">
        <v>3</v>
      </c>
      <c r="T56" s="10">
        <v>-1.34</v>
      </c>
      <c r="U56" s="10">
        <v>1.2</v>
      </c>
      <c r="V56" s="11">
        <v>-2.8374683924996802</v>
      </c>
      <c r="W56" s="11">
        <f t="shared" si="1"/>
        <v>-2.8374683924996802</v>
      </c>
      <c r="X56" s="11">
        <v>1.33760223986956</v>
      </c>
      <c r="Y56" s="10" t="s">
        <v>198</v>
      </c>
      <c r="Z56" s="10" t="s">
        <v>291</v>
      </c>
      <c r="AA56" s="10" t="s">
        <v>200</v>
      </c>
      <c r="AB56" s="10"/>
      <c r="AC56" s="12" t="s">
        <v>321</v>
      </c>
      <c r="AD56" s="21" t="s">
        <v>322</v>
      </c>
      <c r="AE56" s="14">
        <v>5</v>
      </c>
      <c r="AF56" s="10" t="s">
        <v>323</v>
      </c>
    </row>
    <row r="57" spans="1:32">
      <c r="A57" s="17" t="s">
        <v>324</v>
      </c>
      <c r="B57" s="17" t="s">
        <v>325</v>
      </c>
      <c r="C57" s="17" t="s">
        <v>326</v>
      </c>
      <c r="D57" s="17" t="s">
        <v>327</v>
      </c>
      <c r="E57" s="17">
        <v>2022</v>
      </c>
      <c r="F57" s="17" t="s">
        <v>191</v>
      </c>
      <c r="G57" s="10" t="s">
        <v>251</v>
      </c>
      <c r="H57" s="10" t="s">
        <v>328</v>
      </c>
      <c r="I57" s="17" t="s">
        <v>329</v>
      </c>
      <c r="J57" s="17" t="s">
        <v>330</v>
      </c>
      <c r="K57" s="17" t="s">
        <v>330</v>
      </c>
      <c r="L57" s="17" t="s">
        <v>331</v>
      </c>
      <c r="M57" s="17" t="s">
        <v>332</v>
      </c>
      <c r="N57" s="17" t="s">
        <v>333</v>
      </c>
      <c r="O57" s="17" t="s">
        <v>334</v>
      </c>
      <c r="P57" s="17">
        <v>5</v>
      </c>
      <c r="Q57" s="17">
        <v>13.9</v>
      </c>
      <c r="R57" s="17">
        <v>0.38</v>
      </c>
      <c r="S57" s="17">
        <v>5</v>
      </c>
      <c r="T57" s="17">
        <v>13.1</v>
      </c>
      <c r="U57" s="17">
        <v>0.26</v>
      </c>
      <c r="V57" s="11">
        <v>-2.21810499930859</v>
      </c>
      <c r="W57" s="11">
        <f t="shared" si="1"/>
        <v>-2.21810499930859</v>
      </c>
      <c r="X57" s="11">
        <v>0.64599948939788798</v>
      </c>
      <c r="Y57" s="17" t="s">
        <v>335</v>
      </c>
      <c r="Z57" s="17" t="s">
        <v>335</v>
      </c>
      <c r="AA57" s="17" t="s">
        <v>336</v>
      </c>
      <c r="AB57" s="17"/>
      <c r="AC57" s="25"/>
      <c r="AD57" s="21" t="s">
        <v>322</v>
      </c>
      <c r="AE57" s="16">
        <v>4</v>
      </c>
      <c r="AF57" s="17" t="s">
        <v>337</v>
      </c>
    </row>
    <row r="58" spans="1:32" s="20" customFormat="1">
      <c r="A58" s="17" t="s">
        <v>338</v>
      </c>
      <c r="B58" s="17" t="s">
        <v>339</v>
      </c>
      <c r="C58" s="17" t="s">
        <v>340</v>
      </c>
      <c r="D58" s="17" t="s">
        <v>341</v>
      </c>
      <c r="E58" s="17">
        <v>2021</v>
      </c>
      <c r="F58" s="17" t="s">
        <v>191</v>
      </c>
      <c r="G58" s="17" t="s">
        <v>251</v>
      </c>
      <c r="H58" s="17" t="s">
        <v>328</v>
      </c>
      <c r="I58" s="17" t="s">
        <v>329</v>
      </c>
      <c r="J58" s="17" t="s">
        <v>330</v>
      </c>
      <c r="K58" s="17" t="s">
        <v>330</v>
      </c>
      <c r="L58" s="17" t="s">
        <v>342</v>
      </c>
      <c r="M58" s="17" t="s">
        <v>343</v>
      </c>
      <c r="N58" s="17" t="s">
        <v>344</v>
      </c>
      <c r="O58" s="17" t="s">
        <v>345</v>
      </c>
      <c r="P58" s="17">
        <v>2</v>
      </c>
      <c r="Q58" s="17">
        <v>3.93</v>
      </c>
      <c r="R58" s="17">
        <v>0.04</v>
      </c>
      <c r="S58" s="17">
        <v>13</v>
      </c>
      <c r="T58" s="17">
        <v>221.19</v>
      </c>
      <c r="U58" s="17">
        <v>6.2</v>
      </c>
      <c r="V58" s="18">
        <v>34.320208477278598</v>
      </c>
      <c r="W58" s="18">
        <f t="shared" si="1"/>
        <v>34.320208477278598</v>
      </c>
      <c r="X58" s="18">
        <v>39.8394800743853</v>
      </c>
      <c r="Y58" s="17" t="s">
        <v>335</v>
      </c>
      <c r="Z58" s="17" t="s">
        <v>335</v>
      </c>
      <c r="AA58" s="17" t="s">
        <v>346</v>
      </c>
      <c r="AB58" s="17"/>
      <c r="AC58" s="25"/>
      <c r="AD58" s="21" t="s">
        <v>322</v>
      </c>
      <c r="AE58" s="16" t="s">
        <v>347</v>
      </c>
      <c r="AF58" s="17"/>
    </row>
    <row r="59" spans="1:32">
      <c r="A59" s="17" t="s">
        <v>348</v>
      </c>
      <c r="B59" s="17" t="s">
        <v>349</v>
      </c>
      <c r="C59" s="17" t="s">
        <v>350</v>
      </c>
      <c r="D59" s="17" t="s">
        <v>351</v>
      </c>
      <c r="E59" s="17">
        <v>2016</v>
      </c>
      <c r="F59" s="17" t="s">
        <v>191</v>
      </c>
      <c r="G59" s="10" t="s">
        <v>251</v>
      </c>
      <c r="H59" s="10" t="s">
        <v>328</v>
      </c>
      <c r="I59" s="17" t="s">
        <v>329</v>
      </c>
      <c r="J59" s="17" t="s">
        <v>330</v>
      </c>
      <c r="K59" s="17" t="s">
        <v>330</v>
      </c>
      <c r="L59" s="17" t="s">
        <v>352</v>
      </c>
      <c r="M59" s="17" t="s">
        <v>353</v>
      </c>
      <c r="N59" s="17" t="s">
        <v>354</v>
      </c>
      <c r="O59" s="17" t="s">
        <v>355</v>
      </c>
      <c r="P59" s="17">
        <v>3</v>
      </c>
      <c r="Q59" s="17">
        <v>619.79999999999995</v>
      </c>
      <c r="R59" s="17">
        <v>24.3</v>
      </c>
      <c r="S59" s="17">
        <v>9</v>
      </c>
      <c r="T59" s="17">
        <v>667.4</v>
      </c>
      <c r="U59" s="17">
        <v>11.8</v>
      </c>
      <c r="V59" s="11">
        <v>2.8993928028512399</v>
      </c>
      <c r="W59" s="11">
        <f t="shared" si="1"/>
        <v>2.8993928028512399</v>
      </c>
      <c r="X59" s="11">
        <v>0.79471438716217602</v>
      </c>
      <c r="Y59" s="17" t="s">
        <v>335</v>
      </c>
      <c r="Z59" s="17" t="s">
        <v>356</v>
      </c>
      <c r="AA59" s="17" t="s">
        <v>336</v>
      </c>
      <c r="AB59" s="17"/>
      <c r="AC59" s="25"/>
      <c r="AD59" s="21" t="s">
        <v>322</v>
      </c>
      <c r="AE59" s="16">
        <v>30</v>
      </c>
      <c r="AF59" s="17" t="s">
        <v>357</v>
      </c>
    </row>
    <row r="60" spans="1:32">
      <c r="A60" s="17" t="s">
        <v>358</v>
      </c>
      <c r="B60" s="17" t="s">
        <v>349</v>
      </c>
      <c r="C60" s="17" t="s">
        <v>350</v>
      </c>
      <c r="D60" s="17" t="s">
        <v>351</v>
      </c>
      <c r="E60" s="17">
        <v>2016</v>
      </c>
      <c r="F60" s="17" t="s">
        <v>191</v>
      </c>
      <c r="G60" s="10" t="s">
        <v>251</v>
      </c>
      <c r="H60" s="10" t="s">
        <v>328</v>
      </c>
      <c r="I60" s="17" t="s">
        <v>329</v>
      </c>
      <c r="J60" s="17" t="s">
        <v>330</v>
      </c>
      <c r="K60" s="17" t="s">
        <v>330</v>
      </c>
      <c r="L60" s="17" t="s">
        <v>359</v>
      </c>
      <c r="M60" s="17" t="s">
        <v>353</v>
      </c>
      <c r="N60" s="17" t="s">
        <v>354</v>
      </c>
      <c r="O60" s="17" t="s">
        <v>355</v>
      </c>
      <c r="P60" s="17">
        <v>3</v>
      </c>
      <c r="Q60" s="17">
        <v>619.79999999999995</v>
      </c>
      <c r="R60" s="17">
        <v>24.3</v>
      </c>
      <c r="S60" s="17">
        <v>9</v>
      </c>
      <c r="T60" s="17">
        <v>910.7</v>
      </c>
      <c r="U60" s="17">
        <v>32.200000000000003</v>
      </c>
      <c r="V60" s="11">
        <v>8.7200717174195006</v>
      </c>
      <c r="W60" s="11">
        <f t="shared" si="1"/>
        <v>8.7200717174195006</v>
      </c>
      <c r="X60" s="11">
        <v>3.61276322598358</v>
      </c>
      <c r="Y60" s="17" t="s">
        <v>335</v>
      </c>
      <c r="Z60" s="17" t="s">
        <v>356</v>
      </c>
      <c r="AA60" s="17" t="s">
        <v>336</v>
      </c>
      <c r="AB60" s="17"/>
      <c r="AC60" s="25"/>
      <c r="AD60" s="21" t="s">
        <v>322</v>
      </c>
      <c r="AE60" s="16">
        <v>30</v>
      </c>
      <c r="AF60" s="17" t="s">
        <v>357</v>
      </c>
    </row>
    <row r="61" spans="1:32">
      <c r="A61" s="17" t="s">
        <v>360</v>
      </c>
      <c r="B61" s="17" t="s">
        <v>361</v>
      </c>
      <c r="C61" s="17" t="s">
        <v>362</v>
      </c>
      <c r="D61" s="17" t="s">
        <v>363</v>
      </c>
      <c r="E61" s="17">
        <v>2007</v>
      </c>
      <c r="F61" s="17" t="s">
        <v>191</v>
      </c>
      <c r="G61" s="10" t="s">
        <v>37</v>
      </c>
      <c r="H61" s="10" t="s">
        <v>328</v>
      </c>
      <c r="I61" s="17" t="s">
        <v>329</v>
      </c>
      <c r="J61" s="17" t="s">
        <v>330</v>
      </c>
      <c r="K61" s="17" t="s">
        <v>330</v>
      </c>
      <c r="L61" s="17" t="s">
        <v>364</v>
      </c>
      <c r="M61" s="17" t="s">
        <v>365</v>
      </c>
      <c r="N61" s="17" t="s">
        <v>366</v>
      </c>
      <c r="O61" s="17" t="s">
        <v>367</v>
      </c>
      <c r="P61" s="17">
        <v>15</v>
      </c>
      <c r="Q61" s="17">
        <v>2.54</v>
      </c>
      <c r="R61" s="17">
        <v>0.57999999999999996</v>
      </c>
      <c r="S61" s="17">
        <v>15</v>
      </c>
      <c r="T61" s="17">
        <v>4.79</v>
      </c>
      <c r="U61" s="17">
        <v>1.1599999999999999</v>
      </c>
      <c r="V61" s="11">
        <v>2.3870804681654199</v>
      </c>
      <c r="W61" s="11">
        <f t="shared" si="1"/>
        <v>2.3870804681654199</v>
      </c>
      <c r="X61" s="11">
        <v>0.22830255269161401</v>
      </c>
      <c r="Y61" s="17" t="s">
        <v>335</v>
      </c>
      <c r="Z61" s="17" t="s">
        <v>356</v>
      </c>
      <c r="AA61" s="17" t="s">
        <v>336</v>
      </c>
      <c r="AB61" s="17" t="s">
        <v>368</v>
      </c>
      <c r="AC61" s="25"/>
      <c r="AD61" s="21" t="s">
        <v>322</v>
      </c>
      <c r="AE61" s="16">
        <v>20</v>
      </c>
      <c r="AF61" s="17" t="s">
        <v>212</v>
      </c>
    </row>
    <row r="62" spans="1:32">
      <c r="A62" s="17" t="s">
        <v>369</v>
      </c>
      <c r="B62" s="17" t="s">
        <v>361</v>
      </c>
      <c r="C62" s="17" t="s">
        <v>362</v>
      </c>
      <c r="D62" s="17" t="s">
        <v>363</v>
      </c>
      <c r="E62" s="17">
        <v>2007</v>
      </c>
      <c r="F62" s="17" t="s">
        <v>191</v>
      </c>
      <c r="G62" s="10" t="s">
        <v>37</v>
      </c>
      <c r="H62" s="10" t="s">
        <v>328</v>
      </c>
      <c r="I62" s="17" t="s">
        <v>329</v>
      </c>
      <c r="J62" s="17" t="s">
        <v>330</v>
      </c>
      <c r="K62" s="17" t="s">
        <v>330</v>
      </c>
      <c r="L62" s="17" t="s">
        <v>364</v>
      </c>
      <c r="M62" s="17" t="s">
        <v>365</v>
      </c>
      <c r="N62" s="17" t="s">
        <v>366</v>
      </c>
      <c r="O62" s="17" t="s">
        <v>367</v>
      </c>
      <c r="P62" s="17">
        <v>15</v>
      </c>
      <c r="Q62" s="17">
        <v>2.54</v>
      </c>
      <c r="R62" s="17">
        <v>0.57999999999999996</v>
      </c>
      <c r="S62" s="17">
        <v>15</v>
      </c>
      <c r="T62" s="17">
        <v>4.3</v>
      </c>
      <c r="U62" s="17">
        <v>0.76</v>
      </c>
      <c r="V62" s="11">
        <v>2.5330111810554299</v>
      </c>
      <c r="W62" s="11">
        <f t="shared" si="1"/>
        <v>2.5330111810554299</v>
      </c>
      <c r="X62" s="11">
        <v>0.240269094055864</v>
      </c>
      <c r="Y62" s="17" t="s">
        <v>335</v>
      </c>
      <c r="Z62" s="17" t="s">
        <v>356</v>
      </c>
      <c r="AA62" s="17" t="s">
        <v>336</v>
      </c>
      <c r="AB62" s="17" t="s">
        <v>368</v>
      </c>
      <c r="AC62" s="25"/>
      <c r="AD62" s="21" t="s">
        <v>322</v>
      </c>
      <c r="AE62" s="16">
        <v>20</v>
      </c>
      <c r="AF62" s="17" t="s">
        <v>212</v>
      </c>
    </row>
    <row r="63" spans="1:32">
      <c r="A63" s="17" t="s">
        <v>370</v>
      </c>
      <c r="B63" s="17" t="s">
        <v>371</v>
      </c>
      <c r="C63" s="17" t="s">
        <v>372</v>
      </c>
      <c r="D63" s="17" t="s">
        <v>373</v>
      </c>
      <c r="E63" s="17">
        <v>2015</v>
      </c>
      <c r="F63" s="17" t="s">
        <v>191</v>
      </c>
      <c r="G63" s="10" t="s">
        <v>37</v>
      </c>
      <c r="H63" s="10" t="s">
        <v>328</v>
      </c>
      <c r="I63" s="17" t="s">
        <v>329</v>
      </c>
      <c r="J63" s="17" t="s">
        <v>330</v>
      </c>
      <c r="K63" s="17" t="s">
        <v>330</v>
      </c>
      <c r="L63" s="17" t="s">
        <v>364</v>
      </c>
      <c r="M63" s="17" t="s">
        <v>374</v>
      </c>
      <c r="N63" s="17" t="s">
        <v>375</v>
      </c>
      <c r="O63" s="17" t="s">
        <v>376</v>
      </c>
      <c r="P63" s="17">
        <v>3</v>
      </c>
      <c r="Q63" s="17">
        <v>1.88</v>
      </c>
      <c r="R63" s="17">
        <v>0.33</v>
      </c>
      <c r="S63" s="17">
        <v>3</v>
      </c>
      <c r="T63" s="17">
        <v>13.55</v>
      </c>
      <c r="U63" s="17">
        <v>0.42</v>
      </c>
      <c r="V63" s="11">
        <v>24.6532982384566</v>
      </c>
      <c r="W63" s="11">
        <f t="shared" si="1"/>
        <v>24.6532982384566</v>
      </c>
      <c r="X63" s="11">
        <v>51.315426169524102</v>
      </c>
      <c r="Y63" s="17" t="s">
        <v>335</v>
      </c>
      <c r="Z63" s="17" t="s">
        <v>377</v>
      </c>
      <c r="AA63" s="17" t="s">
        <v>346</v>
      </c>
      <c r="AB63" s="17" t="s">
        <v>378</v>
      </c>
      <c r="AC63" s="25"/>
      <c r="AD63" s="21" t="s">
        <v>322</v>
      </c>
      <c r="AE63" s="16">
        <v>9</v>
      </c>
      <c r="AF63" s="17" t="s">
        <v>212</v>
      </c>
    </row>
    <row r="64" spans="1:32">
      <c r="A64" s="17" t="s">
        <v>379</v>
      </c>
      <c r="B64" s="17" t="s">
        <v>371</v>
      </c>
      <c r="C64" s="17" t="s">
        <v>372</v>
      </c>
      <c r="D64" s="17" t="s">
        <v>373</v>
      </c>
      <c r="E64" s="17">
        <v>2015</v>
      </c>
      <c r="F64" s="17" t="s">
        <v>191</v>
      </c>
      <c r="G64" s="10" t="s">
        <v>37</v>
      </c>
      <c r="H64" s="10" t="s">
        <v>328</v>
      </c>
      <c r="I64" s="17" t="s">
        <v>329</v>
      </c>
      <c r="J64" s="17" t="s">
        <v>330</v>
      </c>
      <c r="K64" s="17" t="s">
        <v>330</v>
      </c>
      <c r="L64" s="17" t="s">
        <v>364</v>
      </c>
      <c r="M64" s="17" t="s">
        <v>374</v>
      </c>
      <c r="N64" s="17" t="s">
        <v>375</v>
      </c>
      <c r="O64" s="17" t="s">
        <v>376</v>
      </c>
      <c r="P64" s="17">
        <v>3</v>
      </c>
      <c r="Q64" s="17">
        <v>1.33</v>
      </c>
      <c r="R64" s="17">
        <v>0.17</v>
      </c>
      <c r="S64" s="17">
        <v>3</v>
      </c>
      <c r="T64" s="17">
        <v>13.55</v>
      </c>
      <c r="U64" s="17">
        <v>0.42</v>
      </c>
      <c r="V64" s="11">
        <v>30.432090763403099</v>
      </c>
      <c r="W64" s="11">
        <f t="shared" si="1"/>
        <v>30.432090763403099</v>
      </c>
      <c r="X64" s="11">
        <v>77.842679019333602</v>
      </c>
      <c r="Y64" s="17" t="s">
        <v>335</v>
      </c>
      <c r="Z64" s="17" t="s">
        <v>380</v>
      </c>
      <c r="AA64" s="17" t="s">
        <v>346</v>
      </c>
      <c r="AB64" s="17" t="s">
        <v>378</v>
      </c>
      <c r="AC64" s="25"/>
      <c r="AD64" s="21" t="s">
        <v>322</v>
      </c>
      <c r="AE64" s="16">
        <v>9</v>
      </c>
      <c r="AF64" s="17" t="s">
        <v>212</v>
      </c>
    </row>
    <row r="65" spans="1:32">
      <c r="A65" s="17" t="s">
        <v>381</v>
      </c>
      <c r="B65" s="17" t="s">
        <v>371</v>
      </c>
      <c r="C65" s="17" t="s">
        <v>372</v>
      </c>
      <c r="D65" s="17" t="s">
        <v>373</v>
      </c>
      <c r="E65" s="17">
        <v>2015</v>
      </c>
      <c r="F65" s="17" t="s">
        <v>191</v>
      </c>
      <c r="G65" s="10" t="s">
        <v>37</v>
      </c>
      <c r="H65" s="10" t="s">
        <v>328</v>
      </c>
      <c r="I65" s="17" t="s">
        <v>329</v>
      </c>
      <c r="J65" s="17" t="s">
        <v>382</v>
      </c>
      <c r="K65" s="17" t="s">
        <v>382</v>
      </c>
      <c r="L65" s="17" t="s">
        <v>383</v>
      </c>
      <c r="M65" s="17" t="s">
        <v>384</v>
      </c>
      <c r="N65" s="17" t="s">
        <v>375</v>
      </c>
      <c r="O65" s="17" t="s">
        <v>376</v>
      </c>
      <c r="P65" s="17">
        <v>3</v>
      </c>
      <c r="Q65" s="17">
        <v>2.81</v>
      </c>
      <c r="R65" s="17">
        <v>0.4</v>
      </c>
      <c r="S65" s="17">
        <v>3</v>
      </c>
      <c r="T65" s="17">
        <v>16.98</v>
      </c>
      <c r="U65" s="17">
        <v>4.4000000000000004</v>
      </c>
      <c r="V65" s="11">
        <v>3.6189701660415001</v>
      </c>
      <c r="W65" s="11">
        <f t="shared" ref="W65:W70" si="2">-1*V65</f>
        <v>-3.6189701660415001</v>
      </c>
      <c r="X65" s="11">
        <v>1.75807875522487</v>
      </c>
      <c r="Y65" s="17" t="s">
        <v>335</v>
      </c>
      <c r="Z65" s="17" t="s">
        <v>380</v>
      </c>
      <c r="AA65" s="17" t="s">
        <v>346</v>
      </c>
      <c r="AB65" s="17" t="s">
        <v>378</v>
      </c>
      <c r="AC65" s="25"/>
      <c r="AD65" s="21" t="s">
        <v>322</v>
      </c>
      <c r="AE65" s="16">
        <v>9</v>
      </c>
      <c r="AF65" s="17"/>
    </row>
    <row r="66" spans="1:32">
      <c r="A66" s="17" t="s">
        <v>385</v>
      </c>
      <c r="B66" s="17" t="s">
        <v>371</v>
      </c>
      <c r="C66" s="17" t="s">
        <v>372</v>
      </c>
      <c r="D66" s="17" t="s">
        <v>373</v>
      </c>
      <c r="E66" s="17">
        <v>2015</v>
      </c>
      <c r="F66" s="17" t="s">
        <v>191</v>
      </c>
      <c r="G66" s="10" t="s">
        <v>37</v>
      </c>
      <c r="H66" s="10" t="s">
        <v>328</v>
      </c>
      <c r="I66" s="17" t="s">
        <v>329</v>
      </c>
      <c r="J66" s="17" t="s">
        <v>382</v>
      </c>
      <c r="K66" s="17" t="s">
        <v>382</v>
      </c>
      <c r="L66" s="17" t="s">
        <v>383</v>
      </c>
      <c r="M66" s="17" t="s">
        <v>384</v>
      </c>
      <c r="N66" s="17" t="s">
        <v>375</v>
      </c>
      <c r="O66" s="17" t="s">
        <v>376</v>
      </c>
      <c r="P66" s="17">
        <v>3</v>
      </c>
      <c r="Q66" s="17">
        <v>4.16</v>
      </c>
      <c r="R66" s="17">
        <v>0.6</v>
      </c>
      <c r="S66" s="17">
        <v>3</v>
      </c>
      <c r="T66" s="17">
        <v>16.98</v>
      </c>
      <c r="U66" s="17">
        <v>4.4000000000000004</v>
      </c>
      <c r="V66" s="11">
        <v>3.2575390398197599</v>
      </c>
      <c r="W66" s="11">
        <f t="shared" si="2"/>
        <v>-3.2575390398197599</v>
      </c>
      <c r="X66" s="11">
        <v>1.55096338299582</v>
      </c>
      <c r="Y66" s="17" t="s">
        <v>335</v>
      </c>
      <c r="Z66" s="17" t="s">
        <v>377</v>
      </c>
      <c r="AA66" s="17" t="s">
        <v>346</v>
      </c>
      <c r="AB66" s="17" t="s">
        <v>378</v>
      </c>
      <c r="AC66" s="25"/>
      <c r="AD66" s="21" t="s">
        <v>322</v>
      </c>
      <c r="AE66" s="16">
        <v>9</v>
      </c>
      <c r="AF66" s="17"/>
    </row>
    <row r="67" spans="1:32">
      <c r="A67" s="17" t="s">
        <v>386</v>
      </c>
      <c r="B67" s="17" t="s">
        <v>371</v>
      </c>
      <c r="C67" s="17" t="s">
        <v>372</v>
      </c>
      <c r="D67" s="17" t="s">
        <v>373</v>
      </c>
      <c r="E67" s="17">
        <v>2015</v>
      </c>
      <c r="F67" s="17" t="s">
        <v>191</v>
      </c>
      <c r="G67" s="10" t="s">
        <v>37</v>
      </c>
      <c r="H67" s="10" t="s">
        <v>328</v>
      </c>
      <c r="I67" s="17" t="s">
        <v>329</v>
      </c>
      <c r="J67" s="17" t="s">
        <v>382</v>
      </c>
      <c r="K67" s="17" t="s">
        <v>382</v>
      </c>
      <c r="L67" s="17" t="s">
        <v>387</v>
      </c>
      <c r="M67" s="17" t="s">
        <v>388</v>
      </c>
      <c r="N67" s="17" t="s">
        <v>375</v>
      </c>
      <c r="O67" s="17" t="s">
        <v>376</v>
      </c>
      <c r="P67" s="17">
        <v>3</v>
      </c>
      <c r="Q67" s="17">
        <v>0.24</v>
      </c>
      <c r="R67" s="17">
        <v>0.03</v>
      </c>
      <c r="S67" s="17">
        <v>3</v>
      </c>
      <c r="T67" s="17">
        <v>-0.51</v>
      </c>
      <c r="U67" s="17">
        <v>9.1999999999999998E-2</v>
      </c>
      <c r="V67" s="11">
        <v>-8.7455196554915293</v>
      </c>
      <c r="W67" s="11">
        <f t="shared" si="2"/>
        <v>8.7455196554915293</v>
      </c>
      <c r="X67" s="11">
        <v>7.0403428370490602</v>
      </c>
      <c r="Y67" s="17" t="s">
        <v>335</v>
      </c>
      <c r="Z67" s="17" t="s">
        <v>380</v>
      </c>
      <c r="AA67" s="17" t="s">
        <v>346</v>
      </c>
      <c r="AB67" s="17" t="s">
        <v>378</v>
      </c>
      <c r="AC67" s="25"/>
      <c r="AD67" s="21" t="s">
        <v>322</v>
      </c>
      <c r="AE67" s="16">
        <v>9</v>
      </c>
      <c r="AF67" s="17"/>
    </row>
    <row r="68" spans="1:32">
      <c r="A68" s="17" t="s">
        <v>389</v>
      </c>
      <c r="B68" s="17" t="s">
        <v>371</v>
      </c>
      <c r="C68" s="17" t="s">
        <v>372</v>
      </c>
      <c r="D68" s="17" t="s">
        <v>373</v>
      </c>
      <c r="E68" s="17">
        <v>2015</v>
      </c>
      <c r="F68" s="17" t="s">
        <v>191</v>
      </c>
      <c r="G68" s="10" t="s">
        <v>37</v>
      </c>
      <c r="H68" s="10" t="s">
        <v>328</v>
      </c>
      <c r="I68" s="17" t="s">
        <v>329</v>
      </c>
      <c r="J68" s="17" t="s">
        <v>382</v>
      </c>
      <c r="K68" s="17" t="s">
        <v>382</v>
      </c>
      <c r="L68" s="17" t="s">
        <v>387</v>
      </c>
      <c r="M68" s="17" t="s">
        <v>388</v>
      </c>
      <c r="N68" s="17" t="s">
        <v>375</v>
      </c>
      <c r="O68" s="17" t="s">
        <v>376</v>
      </c>
      <c r="P68" s="17">
        <v>3</v>
      </c>
      <c r="Q68" s="17">
        <v>0.38</v>
      </c>
      <c r="R68" s="17">
        <v>0.04</v>
      </c>
      <c r="S68" s="17">
        <v>3</v>
      </c>
      <c r="T68" s="17">
        <v>-0.51</v>
      </c>
      <c r="U68" s="17">
        <v>9.1999999999999998E-2</v>
      </c>
      <c r="V68" s="11">
        <v>-10.010591784309799</v>
      </c>
      <c r="W68" s="11">
        <f t="shared" si="2"/>
        <v>10.010591784309799</v>
      </c>
      <c r="X68" s="11">
        <v>9.0176623226742301</v>
      </c>
      <c r="Y68" s="17" t="s">
        <v>335</v>
      </c>
      <c r="Z68" s="17" t="s">
        <v>377</v>
      </c>
      <c r="AA68" s="17" t="s">
        <v>346</v>
      </c>
      <c r="AB68" s="17" t="s">
        <v>378</v>
      </c>
      <c r="AC68" s="25"/>
      <c r="AD68" s="21" t="s">
        <v>322</v>
      </c>
      <c r="AE68" s="16">
        <v>9</v>
      </c>
      <c r="AF68" s="17"/>
    </row>
    <row r="69" spans="1:32">
      <c r="A69" s="17" t="s">
        <v>390</v>
      </c>
      <c r="B69" s="17" t="s">
        <v>391</v>
      </c>
      <c r="C69" s="17" t="s">
        <v>392</v>
      </c>
      <c r="D69" s="17" t="s">
        <v>393</v>
      </c>
      <c r="E69" s="17">
        <v>2018</v>
      </c>
      <c r="F69" s="17" t="s">
        <v>191</v>
      </c>
      <c r="G69" s="10" t="s">
        <v>251</v>
      </c>
      <c r="H69" s="10" t="s">
        <v>328</v>
      </c>
      <c r="I69" s="17" t="s">
        <v>329</v>
      </c>
      <c r="J69" s="17" t="s">
        <v>382</v>
      </c>
      <c r="K69" s="17" t="s">
        <v>382</v>
      </c>
      <c r="L69" s="17" t="s">
        <v>394</v>
      </c>
      <c r="M69" s="17" t="s">
        <v>395</v>
      </c>
      <c r="N69" s="17" t="s">
        <v>396</v>
      </c>
      <c r="O69" s="17" t="s">
        <v>397</v>
      </c>
      <c r="P69" s="17">
        <v>3</v>
      </c>
      <c r="Q69" s="17">
        <v>9.9700000000000006</v>
      </c>
      <c r="R69" s="17">
        <v>191</v>
      </c>
      <c r="S69" s="17">
        <v>3</v>
      </c>
      <c r="T69" s="17">
        <v>4.2</v>
      </c>
      <c r="U69" s="17">
        <v>98</v>
      </c>
      <c r="V69" s="11">
        <v>-3.0328510142767402E-2</v>
      </c>
      <c r="W69" s="11">
        <f t="shared" si="2"/>
        <v>3.0328510142767402E-2</v>
      </c>
      <c r="X69" s="11">
        <v>0.66674331821062305</v>
      </c>
      <c r="Y69" s="17" t="s">
        <v>335</v>
      </c>
      <c r="Z69" s="17" t="s">
        <v>377</v>
      </c>
      <c r="AA69" s="17" t="s">
        <v>346</v>
      </c>
      <c r="AB69" s="17" t="s">
        <v>378</v>
      </c>
      <c r="AC69" s="25"/>
      <c r="AD69" s="21" t="s">
        <v>322</v>
      </c>
      <c r="AE69" s="16">
        <v>38</v>
      </c>
      <c r="AF69" s="17"/>
    </row>
    <row r="70" spans="1:32">
      <c r="A70" s="17" t="s">
        <v>398</v>
      </c>
      <c r="B70" s="17" t="s">
        <v>391</v>
      </c>
      <c r="C70" s="17" t="s">
        <v>392</v>
      </c>
      <c r="D70" s="17" t="s">
        <v>393</v>
      </c>
      <c r="E70" s="17">
        <v>2018</v>
      </c>
      <c r="F70" s="17" t="s">
        <v>191</v>
      </c>
      <c r="G70" s="10" t="s">
        <v>251</v>
      </c>
      <c r="H70" s="10" t="s">
        <v>328</v>
      </c>
      <c r="I70" s="17" t="s">
        <v>329</v>
      </c>
      <c r="J70" s="17" t="s">
        <v>382</v>
      </c>
      <c r="K70" s="17" t="s">
        <v>382</v>
      </c>
      <c r="L70" s="17" t="s">
        <v>383</v>
      </c>
      <c r="M70" s="17" t="s">
        <v>399</v>
      </c>
      <c r="N70" s="17" t="s">
        <v>396</v>
      </c>
      <c r="O70" s="17" t="s">
        <v>397</v>
      </c>
      <c r="P70" s="17">
        <v>3</v>
      </c>
      <c r="Q70" s="17">
        <v>8.1999999999999993</v>
      </c>
      <c r="R70" s="17">
        <v>2.1</v>
      </c>
      <c r="S70" s="17">
        <v>3</v>
      </c>
      <c r="T70" s="17">
        <v>2261.23</v>
      </c>
      <c r="U70" s="17">
        <v>432</v>
      </c>
      <c r="V70" s="11">
        <v>5.8848196248112998</v>
      </c>
      <c r="W70" s="11">
        <f t="shared" si="2"/>
        <v>-5.8848196248112998</v>
      </c>
      <c r="X70" s="11">
        <v>3.55259183471368</v>
      </c>
      <c r="Y70" s="17" t="s">
        <v>335</v>
      </c>
      <c r="Z70" s="17" t="s">
        <v>377</v>
      </c>
      <c r="AA70" s="17" t="s">
        <v>346</v>
      </c>
      <c r="AB70" s="17" t="s">
        <v>378</v>
      </c>
      <c r="AC70" s="25"/>
      <c r="AD70" s="21" t="s">
        <v>322</v>
      </c>
      <c r="AE70" s="16">
        <v>38</v>
      </c>
      <c r="AF70" s="17"/>
    </row>
    <row r="71" spans="1:32" s="20" customFormat="1">
      <c r="A71" s="17" t="s">
        <v>400</v>
      </c>
      <c r="B71" s="24" t="s">
        <v>401</v>
      </c>
      <c r="C71" s="24" t="s">
        <v>402</v>
      </c>
      <c r="D71" s="17" t="s">
        <v>403</v>
      </c>
      <c r="E71" s="17">
        <v>2017</v>
      </c>
      <c r="F71" s="17" t="s">
        <v>191</v>
      </c>
      <c r="G71" s="17" t="s">
        <v>251</v>
      </c>
      <c r="H71" s="17" t="s">
        <v>328</v>
      </c>
      <c r="I71" s="17" t="s">
        <v>329</v>
      </c>
      <c r="J71" s="17" t="s">
        <v>330</v>
      </c>
      <c r="K71" s="17" t="s">
        <v>330</v>
      </c>
      <c r="L71" s="17" t="s">
        <v>404</v>
      </c>
      <c r="M71" s="17" t="s">
        <v>405</v>
      </c>
      <c r="N71" s="17" t="s">
        <v>406</v>
      </c>
      <c r="O71" s="17" t="s">
        <v>407</v>
      </c>
      <c r="P71" s="17">
        <v>5</v>
      </c>
      <c r="Q71" s="17">
        <v>82.4</v>
      </c>
      <c r="R71" s="17">
        <v>13.375</v>
      </c>
      <c r="S71" s="17">
        <v>7</v>
      </c>
      <c r="T71" s="17">
        <v>105.7</v>
      </c>
      <c r="U71" s="17">
        <v>32.75</v>
      </c>
      <c r="V71" s="18">
        <v>0.80400068112768597</v>
      </c>
      <c r="W71" s="18">
        <f>V71</f>
        <v>0.80400068112768597</v>
      </c>
      <c r="X71" s="18">
        <v>0.36979118849271703</v>
      </c>
      <c r="Y71" s="17" t="s">
        <v>335</v>
      </c>
      <c r="Z71" s="17" t="s">
        <v>335</v>
      </c>
      <c r="AA71" s="17" t="s">
        <v>346</v>
      </c>
      <c r="AB71" s="17"/>
      <c r="AC71" s="25"/>
      <c r="AD71" s="21" t="s">
        <v>322</v>
      </c>
      <c r="AE71" s="16">
        <v>50</v>
      </c>
      <c r="AF71" s="17" t="s">
        <v>408</v>
      </c>
    </row>
    <row r="72" spans="1:32" s="20" customFormat="1">
      <c r="A72" s="17" t="s">
        <v>409</v>
      </c>
      <c r="B72" s="24" t="s">
        <v>410</v>
      </c>
      <c r="C72" s="24" t="s">
        <v>411</v>
      </c>
      <c r="D72" s="17" t="s">
        <v>412</v>
      </c>
      <c r="E72" s="17">
        <v>2021</v>
      </c>
      <c r="F72" s="17" t="s">
        <v>191</v>
      </c>
      <c r="G72" s="17" t="s">
        <v>251</v>
      </c>
      <c r="H72" s="17" t="s">
        <v>328</v>
      </c>
      <c r="I72" s="17" t="s">
        <v>329</v>
      </c>
      <c r="J72" s="17" t="s">
        <v>382</v>
      </c>
      <c r="K72" s="17" t="s">
        <v>382</v>
      </c>
      <c r="L72" s="17" t="s">
        <v>413</v>
      </c>
      <c r="M72" s="17" t="s">
        <v>414</v>
      </c>
      <c r="N72" s="17" t="s">
        <v>415</v>
      </c>
      <c r="O72" s="17" t="s">
        <v>416</v>
      </c>
      <c r="P72" s="17">
        <v>3</v>
      </c>
      <c r="Q72" s="17">
        <v>0.47</v>
      </c>
      <c r="R72" s="17">
        <v>0.02</v>
      </c>
      <c r="S72" s="17">
        <v>24</v>
      </c>
      <c r="T72" s="17">
        <v>0.56999999999999995</v>
      </c>
      <c r="U72" s="17">
        <v>0.05</v>
      </c>
      <c r="V72" s="18">
        <v>2.0079308342895801</v>
      </c>
      <c r="W72" s="18">
        <f t="shared" ref="W72:W73" si="3">-1*V72</f>
        <v>-2.0079308342895801</v>
      </c>
      <c r="X72" s="18">
        <v>0.449662708060942</v>
      </c>
      <c r="Y72" s="17" t="s">
        <v>335</v>
      </c>
      <c r="Z72" s="17" t="s">
        <v>356</v>
      </c>
      <c r="AA72" s="17" t="s">
        <v>346</v>
      </c>
      <c r="AB72" s="17"/>
      <c r="AC72" s="25"/>
      <c r="AD72" s="21" t="s">
        <v>322</v>
      </c>
      <c r="AE72" s="16"/>
      <c r="AF72" s="17" t="s">
        <v>417</v>
      </c>
    </row>
    <row r="73" spans="1:32" s="20" customFormat="1">
      <c r="A73" s="17" t="s">
        <v>418</v>
      </c>
      <c r="B73" s="24" t="s">
        <v>410</v>
      </c>
      <c r="C73" s="24" t="s">
        <v>411</v>
      </c>
      <c r="D73" s="17" t="s">
        <v>412</v>
      </c>
      <c r="E73" s="17">
        <v>2021</v>
      </c>
      <c r="F73" s="17" t="s">
        <v>191</v>
      </c>
      <c r="G73" s="17" t="s">
        <v>251</v>
      </c>
      <c r="H73" s="17" t="s">
        <v>328</v>
      </c>
      <c r="I73" s="17" t="s">
        <v>329</v>
      </c>
      <c r="J73" s="17" t="s">
        <v>382</v>
      </c>
      <c r="K73" s="17" t="s">
        <v>382</v>
      </c>
      <c r="L73" s="17" t="s">
        <v>419</v>
      </c>
      <c r="M73" s="17" t="s">
        <v>414</v>
      </c>
      <c r="N73" s="17" t="s">
        <v>415</v>
      </c>
      <c r="O73" s="17" t="s">
        <v>416</v>
      </c>
      <c r="P73" s="17">
        <v>3</v>
      </c>
      <c r="Q73" s="17">
        <v>-0.18</v>
      </c>
      <c r="R73" s="17">
        <v>0.08</v>
      </c>
      <c r="S73" s="17">
        <v>24</v>
      </c>
      <c r="T73" s="17">
        <v>3.64</v>
      </c>
      <c r="U73" s="17">
        <v>0.35</v>
      </c>
      <c r="V73" s="18">
        <v>11.0085508675113</v>
      </c>
      <c r="W73" s="18">
        <f t="shared" si="3"/>
        <v>-11.0085508675113</v>
      </c>
      <c r="X73" s="18">
        <v>2.61922578152934</v>
      </c>
      <c r="Y73" s="17" t="s">
        <v>335</v>
      </c>
      <c r="Z73" s="17" t="s">
        <v>356</v>
      </c>
      <c r="AA73" s="17" t="s">
        <v>346</v>
      </c>
      <c r="AB73" s="17"/>
      <c r="AC73" s="25"/>
      <c r="AD73" s="21" t="s">
        <v>322</v>
      </c>
      <c r="AE73" s="16"/>
      <c r="AF73" s="17" t="s">
        <v>417</v>
      </c>
    </row>
    <row r="74" spans="1:32" s="20" customFormat="1">
      <c r="A74" s="17" t="s">
        <v>420</v>
      </c>
      <c r="B74" s="17" t="s">
        <v>421</v>
      </c>
      <c r="C74" s="17" t="s">
        <v>422</v>
      </c>
      <c r="D74" s="17" t="s">
        <v>423</v>
      </c>
      <c r="E74" s="17">
        <v>2019</v>
      </c>
      <c r="F74" s="17" t="s">
        <v>191</v>
      </c>
      <c r="G74" s="17" t="s">
        <v>424</v>
      </c>
      <c r="H74" s="17" t="s">
        <v>328</v>
      </c>
      <c r="I74" s="17" t="s">
        <v>329</v>
      </c>
      <c r="J74" s="17" t="s">
        <v>330</v>
      </c>
      <c r="K74" s="17" t="s">
        <v>330</v>
      </c>
      <c r="L74" s="17" t="s">
        <v>425</v>
      </c>
      <c r="M74" s="17" t="s">
        <v>426</v>
      </c>
      <c r="N74" s="17" t="s">
        <v>427</v>
      </c>
      <c r="O74" s="17" t="s">
        <v>428</v>
      </c>
      <c r="P74" s="17">
        <v>4</v>
      </c>
      <c r="Q74" s="17">
        <v>-6.68</v>
      </c>
      <c r="R74" s="17">
        <v>0</v>
      </c>
      <c r="S74" s="17">
        <v>4</v>
      </c>
      <c r="T74" s="17">
        <v>21.2</v>
      </c>
      <c r="U74" s="17">
        <v>14.7</v>
      </c>
      <c r="V74" s="18">
        <v>2.3298266091636202</v>
      </c>
      <c r="W74" s="18">
        <f>V74</f>
        <v>2.3298266091636202</v>
      </c>
      <c r="X74" s="18">
        <v>0.839255751797928</v>
      </c>
      <c r="Y74" s="17" t="s">
        <v>335</v>
      </c>
      <c r="Z74" s="17" t="s">
        <v>335</v>
      </c>
      <c r="AA74" s="17" t="s">
        <v>336</v>
      </c>
      <c r="AB74" s="17" t="s">
        <v>429</v>
      </c>
      <c r="AC74" s="25"/>
      <c r="AD74" s="21" t="s">
        <v>322</v>
      </c>
      <c r="AE74" s="16">
        <v>2</v>
      </c>
      <c r="AF74" s="17" t="s">
        <v>430</v>
      </c>
    </row>
    <row r="75" spans="1:32" s="20" customFormat="1">
      <c r="A75" s="17" t="s">
        <v>431</v>
      </c>
      <c r="B75" s="17" t="s">
        <v>432</v>
      </c>
      <c r="C75" s="17" t="s">
        <v>433</v>
      </c>
      <c r="D75" s="17" t="s">
        <v>423</v>
      </c>
      <c r="E75" s="17">
        <v>2014</v>
      </c>
      <c r="F75" s="17" t="s">
        <v>191</v>
      </c>
      <c r="G75" s="17" t="s">
        <v>424</v>
      </c>
      <c r="H75" s="17" t="s">
        <v>328</v>
      </c>
      <c r="I75" s="17" t="s">
        <v>329</v>
      </c>
      <c r="J75" s="17" t="s">
        <v>382</v>
      </c>
      <c r="K75" s="17" t="s">
        <v>382</v>
      </c>
      <c r="L75" s="17" t="s">
        <v>434</v>
      </c>
      <c r="M75" s="17" t="s">
        <v>435</v>
      </c>
      <c r="N75" s="17" t="s">
        <v>436</v>
      </c>
      <c r="O75" s="17" t="s">
        <v>437</v>
      </c>
      <c r="P75" s="17">
        <v>3</v>
      </c>
      <c r="Q75" s="17">
        <v>3.6</v>
      </c>
      <c r="R75" s="17">
        <v>2.4</v>
      </c>
      <c r="S75" s="17">
        <v>3</v>
      </c>
      <c r="T75" s="17">
        <v>15.1</v>
      </c>
      <c r="U75" s="17">
        <v>7.1</v>
      </c>
      <c r="V75" s="18">
        <v>1.73141305468877</v>
      </c>
      <c r="W75" s="18">
        <f t="shared" ref="W75:W76" si="4">-1*V75</f>
        <v>-1.73141305468877</v>
      </c>
      <c r="X75" s="18">
        <v>0.91648259716222402</v>
      </c>
      <c r="Y75" s="17" t="s">
        <v>335</v>
      </c>
      <c r="Z75" s="17" t="s">
        <v>335</v>
      </c>
      <c r="AA75" s="17" t="s">
        <v>346</v>
      </c>
      <c r="AB75" s="17" t="s">
        <v>429</v>
      </c>
      <c r="AC75" s="25"/>
      <c r="AD75" s="21" t="s">
        <v>322</v>
      </c>
      <c r="AE75" s="16"/>
      <c r="AF75" s="17" t="s">
        <v>438</v>
      </c>
    </row>
    <row r="76" spans="1:32" s="20" customFormat="1">
      <c r="A76" s="17" t="s">
        <v>439</v>
      </c>
      <c r="B76" s="17" t="s">
        <v>432</v>
      </c>
      <c r="C76" s="17" t="s">
        <v>433</v>
      </c>
      <c r="D76" s="17" t="s">
        <v>423</v>
      </c>
      <c r="E76" s="17">
        <v>2014</v>
      </c>
      <c r="F76" s="17" t="s">
        <v>191</v>
      </c>
      <c r="G76" s="17" t="s">
        <v>424</v>
      </c>
      <c r="H76" s="17" t="s">
        <v>328</v>
      </c>
      <c r="I76" s="17" t="s">
        <v>329</v>
      </c>
      <c r="J76" s="17" t="s">
        <v>382</v>
      </c>
      <c r="K76" s="17" t="s">
        <v>382</v>
      </c>
      <c r="L76" s="17" t="s">
        <v>434</v>
      </c>
      <c r="M76" s="17" t="s">
        <v>435</v>
      </c>
      <c r="N76" s="17" t="s">
        <v>436</v>
      </c>
      <c r="O76" s="17" t="s">
        <v>437</v>
      </c>
      <c r="P76" s="17">
        <v>3</v>
      </c>
      <c r="Q76" s="17">
        <v>3.6</v>
      </c>
      <c r="R76" s="17">
        <v>2.4</v>
      </c>
      <c r="S76" s="17">
        <v>3</v>
      </c>
      <c r="T76" s="17">
        <v>15.5</v>
      </c>
      <c r="U76" s="17">
        <v>7.2</v>
      </c>
      <c r="V76" s="18">
        <v>1.76925641518483</v>
      </c>
      <c r="W76" s="18">
        <f t="shared" si="4"/>
        <v>-1.76925641518483</v>
      </c>
      <c r="X76" s="18">
        <v>0.92752235522272297</v>
      </c>
      <c r="Y76" s="17" t="s">
        <v>335</v>
      </c>
      <c r="Z76" s="17" t="s">
        <v>335</v>
      </c>
      <c r="AA76" s="17" t="s">
        <v>346</v>
      </c>
      <c r="AB76" s="17" t="s">
        <v>429</v>
      </c>
      <c r="AC76" s="25"/>
      <c r="AD76" s="21" t="s">
        <v>322</v>
      </c>
      <c r="AE76" s="16"/>
      <c r="AF76" s="17" t="s">
        <v>440</v>
      </c>
    </row>
    <row r="77" spans="1:32" s="20" customFormat="1">
      <c r="A77" s="17" t="s">
        <v>441</v>
      </c>
      <c r="B77" s="24" t="s">
        <v>442</v>
      </c>
      <c r="C77" s="24" t="s">
        <v>443</v>
      </c>
      <c r="D77" s="17" t="s">
        <v>444</v>
      </c>
      <c r="E77" s="17">
        <v>2017</v>
      </c>
      <c r="F77" s="17" t="s">
        <v>191</v>
      </c>
      <c r="G77" s="17" t="s">
        <v>112</v>
      </c>
      <c r="H77" s="17" t="s">
        <v>328</v>
      </c>
      <c r="I77" s="17" t="s">
        <v>329</v>
      </c>
      <c r="J77" s="17" t="s">
        <v>330</v>
      </c>
      <c r="K77" s="17" t="s">
        <v>330</v>
      </c>
      <c r="L77" s="17" t="s">
        <v>445</v>
      </c>
      <c r="M77" s="17" t="s">
        <v>332</v>
      </c>
      <c r="N77" s="17" t="s">
        <v>446</v>
      </c>
      <c r="O77" s="17" t="s">
        <v>447</v>
      </c>
      <c r="P77" s="17">
        <v>32</v>
      </c>
      <c r="Q77" s="17">
        <v>13.7</v>
      </c>
      <c r="R77" s="17">
        <v>3.5</v>
      </c>
      <c r="S77" s="17">
        <v>32</v>
      </c>
      <c r="T77" s="17">
        <v>38.700000000000003</v>
      </c>
      <c r="U77" s="17">
        <v>13.1</v>
      </c>
      <c r="V77" s="18">
        <v>2.5757317753595599</v>
      </c>
      <c r="W77" s="18">
        <f t="shared" ref="W77:W78" si="5">V77</f>
        <v>2.5757317753595599</v>
      </c>
      <c r="X77" s="18">
        <v>0.114331204520288</v>
      </c>
      <c r="Y77" s="17" t="s">
        <v>335</v>
      </c>
      <c r="Z77" s="17" t="s">
        <v>335</v>
      </c>
      <c r="AA77" s="17" t="s">
        <v>336</v>
      </c>
      <c r="AB77" s="17" t="s">
        <v>161</v>
      </c>
      <c r="AC77" s="25"/>
      <c r="AD77" s="21" t="s">
        <v>322</v>
      </c>
      <c r="AE77" s="16"/>
      <c r="AF77" s="17"/>
    </row>
    <row r="78" spans="1:32" s="20" customFormat="1">
      <c r="A78" s="17" t="s">
        <v>448</v>
      </c>
      <c r="B78" s="24" t="s">
        <v>442</v>
      </c>
      <c r="C78" s="24" t="s">
        <v>443</v>
      </c>
      <c r="D78" s="17" t="s">
        <v>444</v>
      </c>
      <c r="E78" s="17">
        <v>2017</v>
      </c>
      <c r="F78" s="17" t="s">
        <v>191</v>
      </c>
      <c r="G78" s="17" t="s">
        <v>112</v>
      </c>
      <c r="H78" s="17" t="s">
        <v>328</v>
      </c>
      <c r="I78" s="17" t="s">
        <v>329</v>
      </c>
      <c r="J78" s="17" t="s">
        <v>330</v>
      </c>
      <c r="K78" s="17" t="s">
        <v>330</v>
      </c>
      <c r="L78" s="17" t="s">
        <v>445</v>
      </c>
      <c r="M78" s="17" t="s">
        <v>332</v>
      </c>
      <c r="N78" s="17" t="s">
        <v>446</v>
      </c>
      <c r="O78" s="17" t="s">
        <v>447</v>
      </c>
      <c r="P78" s="17">
        <v>32</v>
      </c>
      <c r="Q78" s="17">
        <v>17.82</v>
      </c>
      <c r="R78" s="17">
        <v>4.8</v>
      </c>
      <c r="S78" s="17">
        <v>32</v>
      </c>
      <c r="T78" s="17">
        <v>38.700000000000003</v>
      </c>
      <c r="U78" s="17">
        <v>13.1</v>
      </c>
      <c r="V78" s="18">
        <v>2.0907761876542401</v>
      </c>
      <c r="W78" s="18">
        <f t="shared" si="5"/>
        <v>2.0907761876542401</v>
      </c>
      <c r="X78" s="18">
        <v>9.6651133334859196E-2</v>
      </c>
      <c r="Y78" s="17" t="s">
        <v>335</v>
      </c>
      <c r="Z78" s="17" t="s">
        <v>335</v>
      </c>
      <c r="AA78" s="17" t="s">
        <v>336</v>
      </c>
      <c r="AB78" s="17" t="s">
        <v>161</v>
      </c>
      <c r="AC78" s="25"/>
      <c r="AD78" s="21" t="s">
        <v>322</v>
      </c>
      <c r="AE78" s="16"/>
      <c r="AF78" s="17"/>
    </row>
    <row r="79" spans="1:32">
      <c r="A79" s="17" t="s">
        <v>449</v>
      </c>
      <c r="B79" s="17" t="s">
        <v>450</v>
      </c>
      <c r="C79" s="17" t="s">
        <v>451</v>
      </c>
      <c r="D79" s="17" t="s">
        <v>452</v>
      </c>
      <c r="E79" s="17">
        <v>2018</v>
      </c>
      <c r="F79" s="17" t="s">
        <v>191</v>
      </c>
      <c r="G79" s="10" t="s">
        <v>251</v>
      </c>
      <c r="H79" s="10" t="s">
        <v>328</v>
      </c>
      <c r="I79" s="17" t="s">
        <v>329</v>
      </c>
      <c r="J79" s="17" t="s">
        <v>382</v>
      </c>
      <c r="K79" s="17" t="s">
        <v>382</v>
      </c>
      <c r="L79" s="17" t="s">
        <v>419</v>
      </c>
      <c r="M79" s="17" t="s">
        <v>453</v>
      </c>
      <c r="N79" s="17" t="s">
        <v>454</v>
      </c>
      <c r="O79" s="17" t="s">
        <v>455</v>
      </c>
      <c r="P79" s="17">
        <v>9</v>
      </c>
      <c r="Q79" s="17">
        <v>66.23</v>
      </c>
      <c r="R79" s="17">
        <v>38.159999999999997</v>
      </c>
      <c r="S79" s="17">
        <v>9</v>
      </c>
      <c r="T79" s="17">
        <v>140.55000000000001</v>
      </c>
      <c r="U79" s="17">
        <v>109.66</v>
      </c>
      <c r="V79" s="11">
        <v>0.86199411682296201</v>
      </c>
      <c r="W79" s="11">
        <f t="shared" ref="W79:W81" si="6">-1*V79</f>
        <v>-0.86199411682296201</v>
      </c>
      <c r="X79" s="11">
        <v>0.24286205159548299</v>
      </c>
      <c r="Y79" s="17" t="s">
        <v>335</v>
      </c>
      <c r="Z79" s="17" t="s">
        <v>377</v>
      </c>
      <c r="AA79" s="17" t="s">
        <v>346</v>
      </c>
      <c r="AB79" s="17"/>
      <c r="AC79" s="25"/>
      <c r="AD79" s="21" t="s">
        <v>322</v>
      </c>
      <c r="AE79" s="16">
        <v>18</v>
      </c>
      <c r="AF79" s="17" t="s">
        <v>456</v>
      </c>
    </row>
    <row r="80" spans="1:32">
      <c r="A80" s="17" t="s">
        <v>457</v>
      </c>
      <c r="B80" s="17" t="s">
        <v>450</v>
      </c>
      <c r="C80" s="17" t="s">
        <v>451</v>
      </c>
      <c r="D80" s="17" t="s">
        <v>452</v>
      </c>
      <c r="E80" s="17">
        <v>2018</v>
      </c>
      <c r="F80" s="17" t="s">
        <v>191</v>
      </c>
      <c r="G80" s="10" t="s">
        <v>251</v>
      </c>
      <c r="H80" s="10" t="s">
        <v>328</v>
      </c>
      <c r="I80" s="17" t="s">
        <v>329</v>
      </c>
      <c r="J80" s="17" t="s">
        <v>382</v>
      </c>
      <c r="K80" s="17" t="s">
        <v>382</v>
      </c>
      <c r="L80" s="17" t="s">
        <v>419</v>
      </c>
      <c r="M80" s="17" t="s">
        <v>453</v>
      </c>
      <c r="N80" s="17" t="s">
        <v>454</v>
      </c>
      <c r="O80" s="17" t="s">
        <v>455</v>
      </c>
      <c r="P80" s="17">
        <v>9</v>
      </c>
      <c r="Q80" s="17">
        <v>18.61</v>
      </c>
      <c r="R80" s="17">
        <v>10.61</v>
      </c>
      <c r="S80" s="17">
        <v>9</v>
      </c>
      <c r="T80" s="17">
        <v>50.5</v>
      </c>
      <c r="U80" s="17">
        <v>31.61</v>
      </c>
      <c r="V80" s="11">
        <v>1.28800012378204</v>
      </c>
      <c r="W80" s="11">
        <f t="shared" si="6"/>
        <v>-1.28800012378204</v>
      </c>
      <c r="X80" s="11">
        <v>0.268304008857293</v>
      </c>
      <c r="Y80" s="17" t="s">
        <v>335</v>
      </c>
      <c r="Z80" s="17" t="s">
        <v>377</v>
      </c>
      <c r="AA80" s="17" t="s">
        <v>346</v>
      </c>
      <c r="AB80" s="17"/>
      <c r="AC80" s="25"/>
      <c r="AD80" s="21" t="s">
        <v>322</v>
      </c>
      <c r="AE80" s="16">
        <v>18</v>
      </c>
      <c r="AF80" s="17" t="s">
        <v>456</v>
      </c>
    </row>
    <row r="81" spans="1:32">
      <c r="A81" s="17" t="s">
        <v>458</v>
      </c>
      <c r="B81" s="17" t="s">
        <v>450</v>
      </c>
      <c r="C81" s="17" t="s">
        <v>451</v>
      </c>
      <c r="D81" s="17" t="s">
        <v>452</v>
      </c>
      <c r="E81" s="17">
        <v>2018</v>
      </c>
      <c r="F81" s="17" t="s">
        <v>191</v>
      </c>
      <c r="G81" s="10" t="s">
        <v>251</v>
      </c>
      <c r="H81" s="10" t="s">
        <v>328</v>
      </c>
      <c r="I81" s="17" t="s">
        <v>329</v>
      </c>
      <c r="J81" s="17" t="s">
        <v>382</v>
      </c>
      <c r="K81" s="17" t="s">
        <v>382</v>
      </c>
      <c r="L81" s="17" t="s">
        <v>459</v>
      </c>
      <c r="M81" s="17" t="s">
        <v>460</v>
      </c>
      <c r="N81" s="17" t="s">
        <v>454</v>
      </c>
      <c r="O81" s="17" t="s">
        <v>455</v>
      </c>
      <c r="P81" s="17">
        <v>9</v>
      </c>
      <c r="Q81" s="17">
        <v>0.93</v>
      </c>
      <c r="R81" s="17">
        <v>0.52</v>
      </c>
      <c r="S81" s="17">
        <v>9</v>
      </c>
      <c r="T81" s="17">
        <v>1.75</v>
      </c>
      <c r="U81" s="17">
        <v>0.76</v>
      </c>
      <c r="V81" s="11">
        <v>1.19917800544877</v>
      </c>
      <c r="W81" s="11">
        <f t="shared" si="6"/>
        <v>-1.19917800544877</v>
      </c>
      <c r="X81" s="11">
        <v>0.26216744135422498</v>
      </c>
      <c r="Y81" s="17" t="s">
        <v>335</v>
      </c>
      <c r="Z81" s="17" t="s">
        <v>377</v>
      </c>
      <c r="AA81" s="17" t="s">
        <v>346</v>
      </c>
      <c r="AB81" s="17"/>
      <c r="AC81" s="25"/>
      <c r="AD81" s="21" t="s">
        <v>322</v>
      </c>
      <c r="AE81" s="16">
        <v>18</v>
      </c>
      <c r="AF81" s="17" t="s">
        <v>456</v>
      </c>
    </row>
    <row r="82" spans="1:32">
      <c r="A82" s="17" t="s">
        <v>461</v>
      </c>
      <c r="B82" s="17" t="s">
        <v>462</v>
      </c>
      <c r="C82" s="17" t="s">
        <v>463</v>
      </c>
      <c r="D82" s="17" t="s">
        <v>464</v>
      </c>
      <c r="E82" s="17">
        <v>2020</v>
      </c>
      <c r="F82" s="17" t="s">
        <v>191</v>
      </c>
      <c r="G82" s="10" t="s">
        <v>251</v>
      </c>
      <c r="H82" s="10" t="s">
        <v>328</v>
      </c>
      <c r="I82" s="17" t="s">
        <v>329</v>
      </c>
      <c r="J82" s="17" t="s">
        <v>330</v>
      </c>
      <c r="K82" s="17" t="s">
        <v>330</v>
      </c>
      <c r="L82" s="17" t="s">
        <v>465</v>
      </c>
      <c r="M82" s="17" t="s">
        <v>374</v>
      </c>
      <c r="N82" s="17" t="s">
        <v>466</v>
      </c>
      <c r="O82" s="17" t="s">
        <v>467</v>
      </c>
      <c r="P82" s="17">
        <v>5</v>
      </c>
      <c r="Q82" s="17">
        <v>0.71</v>
      </c>
      <c r="R82" s="17">
        <v>0.93914855054991164</v>
      </c>
      <c r="S82" s="17">
        <v>8</v>
      </c>
      <c r="T82" s="17">
        <v>17.8</v>
      </c>
      <c r="U82" s="17">
        <v>29.019662299895913</v>
      </c>
      <c r="V82" s="11">
        <v>0.68632732953907305</v>
      </c>
      <c r="W82" s="11">
        <f t="shared" ref="W82:W101" si="7">V82</f>
        <v>0.68632732953907305</v>
      </c>
      <c r="X82" s="11">
        <v>0.34311712320277798</v>
      </c>
      <c r="Y82" s="17" t="s">
        <v>335</v>
      </c>
      <c r="Z82" s="17" t="s">
        <v>356</v>
      </c>
      <c r="AA82" s="17" t="s">
        <v>336</v>
      </c>
      <c r="AB82" s="17" t="s">
        <v>468</v>
      </c>
      <c r="AC82" s="25"/>
      <c r="AD82" s="21" t="s">
        <v>322</v>
      </c>
      <c r="AE82" s="16">
        <v>12</v>
      </c>
      <c r="AF82" s="17" t="s">
        <v>469</v>
      </c>
    </row>
    <row r="83" spans="1:32">
      <c r="A83" s="17" t="s">
        <v>470</v>
      </c>
      <c r="B83" s="17" t="s">
        <v>462</v>
      </c>
      <c r="C83" s="17" t="s">
        <v>463</v>
      </c>
      <c r="D83" s="17" t="s">
        <v>464</v>
      </c>
      <c r="E83" s="17">
        <v>2020</v>
      </c>
      <c r="F83" s="17" t="s">
        <v>191</v>
      </c>
      <c r="G83" s="10" t="s">
        <v>251</v>
      </c>
      <c r="H83" s="10" t="s">
        <v>328</v>
      </c>
      <c r="I83" s="17" t="s">
        <v>329</v>
      </c>
      <c r="J83" s="17" t="s">
        <v>330</v>
      </c>
      <c r="K83" s="17" t="s">
        <v>330</v>
      </c>
      <c r="L83" s="17" t="s">
        <v>465</v>
      </c>
      <c r="M83" s="17" t="s">
        <v>374</v>
      </c>
      <c r="N83" s="17" t="s">
        <v>466</v>
      </c>
      <c r="O83" s="17" t="s">
        <v>467</v>
      </c>
      <c r="P83" s="17">
        <v>5</v>
      </c>
      <c r="Q83" s="17">
        <v>0.71</v>
      </c>
      <c r="R83" s="17">
        <v>0.93914855054991164</v>
      </c>
      <c r="S83" s="17">
        <v>8</v>
      </c>
      <c r="T83" s="17">
        <v>43.99</v>
      </c>
      <c r="U83" s="17">
        <v>7.9761644917842558</v>
      </c>
      <c r="V83" s="11">
        <v>6.3007342303112397</v>
      </c>
      <c r="W83" s="11">
        <f t="shared" si="7"/>
        <v>6.3007342303112397</v>
      </c>
      <c r="X83" s="11">
        <v>1.85189430157753</v>
      </c>
      <c r="Y83" s="17" t="s">
        <v>335</v>
      </c>
      <c r="Z83" s="17" t="s">
        <v>356</v>
      </c>
      <c r="AA83" s="17" t="s">
        <v>336</v>
      </c>
      <c r="AB83" s="17" t="s">
        <v>468</v>
      </c>
      <c r="AC83" s="25"/>
      <c r="AD83" s="21" t="s">
        <v>322</v>
      </c>
      <c r="AE83" s="16">
        <v>12</v>
      </c>
      <c r="AF83" s="17" t="s">
        <v>471</v>
      </c>
    </row>
    <row r="84" spans="1:32">
      <c r="A84" s="17" t="s">
        <v>472</v>
      </c>
      <c r="B84" s="17" t="s">
        <v>462</v>
      </c>
      <c r="C84" s="17" t="s">
        <v>463</v>
      </c>
      <c r="D84" s="17" t="s">
        <v>464</v>
      </c>
      <c r="E84" s="17">
        <v>2020</v>
      </c>
      <c r="F84" s="17" t="s">
        <v>191</v>
      </c>
      <c r="G84" s="10" t="s">
        <v>251</v>
      </c>
      <c r="H84" s="10" t="s">
        <v>328</v>
      </c>
      <c r="I84" s="17" t="s">
        <v>329</v>
      </c>
      <c r="J84" s="17" t="s">
        <v>330</v>
      </c>
      <c r="K84" s="17" t="s">
        <v>330</v>
      </c>
      <c r="L84" s="17" t="s">
        <v>465</v>
      </c>
      <c r="M84" s="17" t="s">
        <v>374</v>
      </c>
      <c r="N84" s="17" t="s">
        <v>466</v>
      </c>
      <c r="O84" s="17" t="s">
        <v>467</v>
      </c>
      <c r="P84" s="17">
        <v>8</v>
      </c>
      <c r="Q84" s="17">
        <v>6.51</v>
      </c>
      <c r="R84" s="17">
        <v>4.497199128346443</v>
      </c>
      <c r="S84" s="17">
        <v>8</v>
      </c>
      <c r="T84" s="17">
        <v>17.8</v>
      </c>
      <c r="U84" s="17">
        <v>29.019662299895913</v>
      </c>
      <c r="V84" s="11">
        <v>0.51395754754060496</v>
      </c>
      <c r="W84" s="11">
        <f t="shared" si="7"/>
        <v>0.51395754754060496</v>
      </c>
      <c r="X84" s="11">
        <v>0.25825476127106101</v>
      </c>
      <c r="Y84" s="17" t="s">
        <v>335</v>
      </c>
      <c r="Z84" s="17" t="s">
        <v>356</v>
      </c>
      <c r="AA84" s="17" t="s">
        <v>336</v>
      </c>
      <c r="AB84" s="17" t="s">
        <v>468</v>
      </c>
      <c r="AC84" s="25"/>
      <c r="AD84" s="21" t="s">
        <v>322</v>
      </c>
      <c r="AE84" s="16">
        <v>12</v>
      </c>
      <c r="AF84" s="17" t="s">
        <v>469</v>
      </c>
    </row>
    <row r="85" spans="1:32">
      <c r="A85" s="17" t="s">
        <v>473</v>
      </c>
      <c r="B85" s="17" t="s">
        <v>462</v>
      </c>
      <c r="C85" s="17" t="s">
        <v>463</v>
      </c>
      <c r="D85" s="17" t="s">
        <v>464</v>
      </c>
      <c r="E85" s="17">
        <v>2020</v>
      </c>
      <c r="F85" s="17" t="s">
        <v>191</v>
      </c>
      <c r="G85" s="10" t="s">
        <v>251</v>
      </c>
      <c r="H85" s="10" t="s">
        <v>328</v>
      </c>
      <c r="I85" s="17" t="s">
        <v>329</v>
      </c>
      <c r="J85" s="17" t="s">
        <v>330</v>
      </c>
      <c r="K85" s="17" t="s">
        <v>330</v>
      </c>
      <c r="L85" s="17" t="s">
        <v>465</v>
      </c>
      <c r="M85" s="17" t="s">
        <v>374</v>
      </c>
      <c r="N85" s="17" t="s">
        <v>466</v>
      </c>
      <c r="O85" s="17" t="s">
        <v>467</v>
      </c>
      <c r="P85" s="17">
        <v>8</v>
      </c>
      <c r="Q85" s="17">
        <v>6.51</v>
      </c>
      <c r="R85" s="17">
        <v>4.497199128346443</v>
      </c>
      <c r="S85" s="17">
        <v>8</v>
      </c>
      <c r="T85" s="17">
        <v>43.99</v>
      </c>
      <c r="U85" s="17">
        <v>7.9761644917842558</v>
      </c>
      <c r="V85" s="11">
        <v>5.4719561162467398</v>
      </c>
      <c r="W85" s="11">
        <f t="shared" si="7"/>
        <v>5.4719561162467398</v>
      </c>
      <c r="X85" s="11">
        <v>1.1856969918165601</v>
      </c>
      <c r="Y85" s="17" t="s">
        <v>335</v>
      </c>
      <c r="Z85" s="17" t="s">
        <v>356</v>
      </c>
      <c r="AA85" s="17" t="s">
        <v>336</v>
      </c>
      <c r="AB85" s="17" t="s">
        <v>468</v>
      </c>
      <c r="AC85" s="25"/>
      <c r="AD85" s="21" t="s">
        <v>322</v>
      </c>
      <c r="AE85" s="16">
        <v>12</v>
      </c>
      <c r="AF85" s="17" t="s">
        <v>471</v>
      </c>
    </row>
    <row r="86" spans="1:32">
      <c r="A86" s="17" t="s">
        <v>474</v>
      </c>
      <c r="B86" s="17" t="s">
        <v>462</v>
      </c>
      <c r="C86" s="17" t="s">
        <v>463</v>
      </c>
      <c r="D86" s="17" t="s">
        <v>464</v>
      </c>
      <c r="E86" s="17">
        <v>2020</v>
      </c>
      <c r="F86" s="17" t="s">
        <v>191</v>
      </c>
      <c r="G86" s="10" t="s">
        <v>251</v>
      </c>
      <c r="H86" s="10" t="s">
        <v>328</v>
      </c>
      <c r="I86" s="17" t="s">
        <v>329</v>
      </c>
      <c r="J86" s="17" t="s">
        <v>330</v>
      </c>
      <c r="K86" s="17" t="s">
        <v>330</v>
      </c>
      <c r="L86" s="17" t="s">
        <v>465</v>
      </c>
      <c r="M86" s="17" t="s">
        <v>374</v>
      </c>
      <c r="N86" s="17" t="s">
        <v>466</v>
      </c>
      <c r="O86" s="17" t="s">
        <v>467</v>
      </c>
      <c r="P86" s="17">
        <v>5</v>
      </c>
      <c r="Q86" s="17">
        <v>0.44</v>
      </c>
      <c r="R86" s="17">
        <v>0.17888543819998318</v>
      </c>
      <c r="S86" s="17">
        <v>8</v>
      </c>
      <c r="T86" s="17">
        <v>19.73</v>
      </c>
      <c r="U86" s="17">
        <v>19.148451634531707</v>
      </c>
      <c r="V86" s="11">
        <v>1.17435456172186</v>
      </c>
      <c r="W86" s="11">
        <f t="shared" si="7"/>
        <v>1.17435456172186</v>
      </c>
      <c r="X86" s="11">
        <v>0.37804263987065201</v>
      </c>
      <c r="Y86" s="17" t="s">
        <v>335</v>
      </c>
      <c r="Z86" s="17" t="s">
        <v>356</v>
      </c>
      <c r="AA86" s="17" t="s">
        <v>336</v>
      </c>
      <c r="AB86" s="17" t="s">
        <v>475</v>
      </c>
      <c r="AC86" s="25"/>
      <c r="AD86" s="21" t="s">
        <v>322</v>
      </c>
      <c r="AE86" s="16">
        <v>12</v>
      </c>
      <c r="AF86" s="17" t="s">
        <v>469</v>
      </c>
    </row>
    <row r="87" spans="1:32">
      <c r="A87" s="17" t="s">
        <v>476</v>
      </c>
      <c r="B87" s="17" t="s">
        <v>462</v>
      </c>
      <c r="C87" s="17" t="s">
        <v>463</v>
      </c>
      <c r="D87" s="17" t="s">
        <v>464</v>
      </c>
      <c r="E87" s="17">
        <v>2020</v>
      </c>
      <c r="F87" s="17" t="s">
        <v>191</v>
      </c>
      <c r="G87" s="10" t="s">
        <v>251</v>
      </c>
      <c r="H87" s="10" t="s">
        <v>328</v>
      </c>
      <c r="I87" s="17" t="s">
        <v>329</v>
      </c>
      <c r="J87" s="17" t="s">
        <v>330</v>
      </c>
      <c r="K87" s="17" t="s">
        <v>330</v>
      </c>
      <c r="L87" s="17" t="s">
        <v>465</v>
      </c>
      <c r="M87" s="17" t="s">
        <v>374</v>
      </c>
      <c r="N87" s="17" t="s">
        <v>466</v>
      </c>
      <c r="O87" s="17" t="s">
        <v>467</v>
      </c>
      <c r="P87" s="17">
        <v>5</v>
      </c>
      <c r="Q87" s="17">
        <v>0.44</v>
      </c>
      <c r="R87" s="17">
        <v>0.17888543819998318</v>
      </c>
      <c r="S87" s="17">
        <v>8</v>
      </c>
      <c r="T87" s="17">
        <v>38.520000000000003</v>
      </c>
      <c r="U87" s="17">
        <v>1.499066376115481</v>
      </c>
      <c r="V87" s="11">
        <v>29.493599487419399</v>
      </c>
      <c r="W87" s="11">
        <f t="shared" si="7"/>
        <v>29.493599487419399</v>
      </c>
      <c r="X87" s="11">
        <v>33.7816311817041</v>
      </c>
      <c r="Y87" s="17" t="s">
        <v>335</v>
      </c>
      <c r="Z87" s="17" t="s">
        <v>356</v>
      </c>
      <c r="AA87" s="17" t="s">
        <v>336</v>
      </c>
      <c r="AB87" s="17" t="s">
        <v>475</v>
      </c>
      <c r="AC87" s="25"/>
      <c r="AD87" s="21" t="s">
        <v>322</v>
      </c>
      <c r="AE87" s="16">
        <v>12</v>
      </c>
      <c r="AF87" s="17" t="s">
        <v>471</v>
      </c>
    </row>
    <row r="88" spans="1:32">
      <c r="A88" s="17" t="s">
        <v>477</v>
      </c>
      <c r="B88" s="17" t="s">
        <v>462</v>
      </c>
      <c r="C88" s="17" t="s">
        <v>463</v>
      </c>
      <c r="D88" s="17" t="s">
        <v>464</v>
      </c>
      <c r="E88" s="17">
        <v>2020</v>
      </c>
      <c r="F88" s="17" t="s">
        <v>191</v>
      </c>
      <c r="G88" s="10" t="s">
        <v>251</v>
      </c>
      <c r="H88" s="10" t="s">
        <v>328</v>
      </c>
      <c r="I88" s="17" t="s">
        <v>329</v>
      </c>
      <c r="J88" s="17" t="s">
        <v>330</v>
      </c>
      <c r="K88" s="17" t="s">
        <v>330</v>
      </c>
      <c r="L88" s="17" t="s">
        <v>465</v>
      </c>
      <c r="M88" s="17" t="s">
        <v>374</v>
      </c>
      <c r="N88" s="17" t="s">
        <v>466</v>
      </c>
      <c r="O88" s="17" t="s">
        <v>467</v>
      </c>
      <c r="P88" s="17">
        <v>8</v>
      </c>
      <c r="Q88" s="17">
        <v>6.98</v>
      </c>
      <c r="R88" s="17">
        <v>4.1577878733768996</v>
      </c>
      <c r="S88" s="17">
        <v>8</v>
      </c>
      <c r="T88" s="17">
        <v>19.73</v>
      </c>
      <c r="U88" s="17">
        <v>19.148451634531707</v>
      </c>
      <c r="V88" s="11">
        <v>0.86986456724951799</v>
      </c>
      <c r="W88" s="11">
        <f t="shared" si="7"/>
        <v>0.86986456724951799</v>
      </c>
      <c r="X88" s="11">
        <v>0.27364576141738101</v>
      </c>
      <c r="Y88" s="17" t="s">
        <v>335</v>
      </c>
      <c r="Z88" s="17" t="s">
        <v>356</v>
      </c>
      <c r="AA88" s="17" t="s">
        <v>336</v>
      </c>
      <c r="AB88" s="17" t="s">
        <v>475</v>
      </c>
      <c r="AC88" s="25"/>
      <c r="AD88" s="21" t="s">
        <v>322</v>
      </c>
      <c r="AE88" s="16">
        <v>12</v>
      </c>
      <c r="AF88" s="17" t="s">
        <v>469</v>
      </c>
    </row>
    <row r="89" spans="1:32">
      <c r="A89" s="17" t="s">
        <v>478</v>
      </c>
      <c r="B89" s="17" t="s">
        <v>462</v>
      </c>
      <c r="C89" s="17" t="s">
        <v>463</v>
      </c>
      <c r="D89" s="17" t="s">
        <v>464</v>
      </c>
      <c r="E89" s="17">
        <v>2020</v>
      </c>
      <c r="F89" s="17" t="s">
        <v>191</v>
      </c>
      <c r="G89" s="10" t="s">
        <v>251</v>
      </c>
      <c r="H89" s="10" t="s">
        <v>328</v>
      </c>
      <c r="I89" s="17" t="s">
        <v>329</v>
      </c>
      <c r="J89" s="17" t="s">
        <v>330</v>
      </c>
      <c r="K89" s="17" t="s">
        <v>330</v>
      </c>
      <c r="L89" s="17" t="s">
        <v>465</v>
      </c>
      <c r="M89" s="17" t="s">
        <v>374</v>
      </c>
      <c r="N89" s="17" t="s">
        <v>466</v>
      </c>
      <c r="O89" s="17" t="s">
        <v>467</v>
      </c>
      <c r="P89" s="17">
        <v>8</v>
      </c>
      <c r="Q89" s="17">
        <v>6.98</v>
      </c>
      <c r="R89" s="17">
        <v>4.1577878733768996</v>
      </c>
      <c r="S89" s="17">
        <v>8</v>
      </c>
      <c r="T89" s="17">
        <v>38.520000000000003</v>
      </c>
      <c r="U89" s="17">
        <v>19.148451634531707</v>
      </c>
      <c r="V89" s="11">
        <v>2.15180615302351</v>
      </c>
      <c r="W89" s="11">
        <f t="shared" si="7"/>
        <v>2.15180615302351</v>
      </c>
      <c r="X89" s="11">
        <v>0.39469592875593301</v>
      </c>
      <c r="Y89" s="17" t="s">
        <v>335</v>
      </c>
      <c r="Z89" s="17" t="s">
        <v>356</v>
      </c>
      <c r="AA89" s="17" t="s">
        <v>336</v>
      </c>
      <c r="AB89" s="17" t="s">
        <v>475</v>
      </c>
      <c r="AC89" s="25"/>
      <c r="AD89" s="21" t="s">
        <v>322</v>
      </c>
      <c r="AE89" s="16">
        <v>12</v>
      </c>
      <c r="AF89" s="17" t="s">
        <v>471</v>
      </c>
    </row>
    <row r="90" spans="1:32">
      <c r="A90" s="17" t="s">
        <v>479</v>
      </c>
      <c r="B90" s="17" t="s">
        <v>462</v>
      </c>
      <c r="C90" s="17" t="s">
        <v>463</v>
      </c>
      <c r="D90" s="17" t="s">
        <v>464</v>
      </c>
      <c r="E90" s="17">
        <v>2020</v>
      </c>
      <c r="F90" s="17" t="s">
        <v>191</v>
      </c>
      <c r="G90" s="10" t="s">
        <v>251</v>
      </c>
      <c r="H90" s="10" t="s">
        <v>328</v>
      </c>
      <c r="I90" s="17" t="s">
        <v>329</v>
      </c>
      <c r="J90" s="17" t="s">
        <v>330</v>
      </c>
      <c r="K90" s="17" t="s">
        <v>330</v>
      </c>
      <c r="L90" s="17" t="s">
        <v>465</v>
      </c>
      <c r="M90" s="17" t="s">
        <v>374</v>
      </c>
      <c r="N90" s="17" t="s">
        <v>466</v>
      </c>
      <c r="O90" s="17" t="s">
        <v>467</v>
      </c>
      <c r="P90" s="17">
        <v>5</v>
      </c>
      <c r="Q90" s="17">
        <v>0.44</v>
      </c>
      <c r="R90" s="17">
        <v>0.20124611797498107</v>
      </c>
      <c r="S90" s="17">
        <v>8</v>
      </c>
      <c r="T90" s="17">
        <v>14.99</v>
      </c>
      <c r="U90" s="17">
        <v>19.148451634531707</v>
      </c>
      <c r="V90" s="11">
        <v>0.88578256641003195</v>
      </c>
      <c r="W90" s="11">
        <f t="shared" si="7"/>
        <v>0.88578256641003195</v>
      </c>
      <c r="X90" s="11">
        <v>0.35517733672907498</v>
      </c>
      <c r="Y90" s="17" t="s">
        <v>335</v>
      </c>
      <c r="Z90" s="17" t="s">
        <v>356</v>
      </c>
      <c r="AA90" s="17" t="s">
        <v>336</v>
      </c>
      <c r="AB90" s="17" t="s">
        <v>480</v>
      </c>
      <c r="AC90" s="25"/>
      <c r="AD90" s="21" t="s">
        <v>322</v>
      </c>
      <c r="AE90" s="16">
        <v>12</v>
      </c>
      <c r="AF90" s="17" t="s">
        <v>469</v>
      </c>
    </row>
    <row r="91" spans="1:32">
      <c r="A91" s="17" t="s">
        <v>481</v>
      </c>
      <c r="B91" s="17" t="s">
        <v>462</v>
      </c>
      <c r="C91" s="17" t="s">
        <v>463</v>
      </c>
      <c r="D91" s="17" t="s">
        <v>464</v>
      </c>
      <c r="E91" s="17">
        <v>2020</v>
      </c>
      <c r="F91" s="17" t="s">
        <v>191</v>
      </c>
      <c r="G91" s="10" t="s">
        <v>251</v>
      </c>
      <c r="H91" s="10" t="s">
        <v>328</v>
      </c>
      <c r="I91" s="17" t="s">
        <v>329</v>
      </c>
      <c r="J91" s="17" t="s">
        <v>330</v>
      </c>
      <c r="K91" s="17" t="s">
        <v>330</v>
      </c>
      <c r="L91" s="17" t="s">
        <v>465</v>
      </c>
      <c r="M91" s="17" t="s">
        <v>374</v>
      </c>
      <c r="N91" s="17" t="s">
        <v>466</v>
      </c>
      <c r="O91" s="17" t="s">
        <v>467</v>
      </c>
      <c r="P91" s="17">
        <v>5</v>
      </c>
      <c r="Q91" s="17">
        <v>0.44</v>
      </c>
      <c r="R91" s="17">
        <v>0.20124611797498107</v>
      </c>
      <c r="S91" s="17">
        <v>8</v>
      </c>
      <c r="T91" s="17">
        <v>35.590000000000003</v>
      </c>
      <c r="U91" s="17">
        <v>6.4488138444213137</v>
      </c>
      <c r="V91" s="11">
        <v>6.3523758333323599</v>
      </c>
      <c r="W91" s="11">
        <f t="shared" si="7"/>
        <v>6.3523758333323599</v>
      </c>
      <c r="X91" s="11">
        <v>1.8770261049194199</v>
      </c>
      <c r="Y91" s="17" t="s">
        <v>335</v>
      </c>
      <c r="Z91" s="17" t="s">
        <v>356</v>
      </c>
      <c r="AA91" s="17" t="s">
        <v>336</v>
      </c>
      <c r="AB91" s="17" t="s">
        <v>480</v>
      </c>
      <c r="AC91" s="25"/>
      <c r="AD91" s="21" t="s">
        <v>322</v>
      </c>
      <c r="AE91" s="16">
        <v>12</v>
      </c>
      <c r="AF91" s="17" t="s">
        <v>471</v>
      </c>
    </row>
    <row r="92" spans="1:32">
      <c r="A92" s="17" t="s">
        <v>482</v>
      </c>
      <c r="B92" s="17" t="s">
        <v>462</v>
      </c>
      <c r="C92" s="17" t="s">
        <v>463</v>
      </c>
      <c r="D92" s="17" t="s">
        <v>464</v>
      </c>
      <c r="E92" s="17">
        <v>2020</v>
      </c>
      <c r="F92" s="17" t="s">
        <v>191</v>
      </c>
      <c r="G92" s="10" t="s">
        <v>251</v>
      </c>
      <c r="H92" s="10" t="s">
        <v>328</v>
      </c>
      <c r="I92" s="17" t="s">
        <v>329</v>
      </c>
      <c r="J92" s="17" t="s">
        <v>330</v>
      </c>
      <c r="K92" s="17" t="s">
        <v>330</v>
      </c>
      <c r="L92" s="17" t="s">
        <v>465</v>
      </c>
      <c r="M92" s="17" t="s">
        <v>374</v>
      </c>
      <c r="N92" s="17" t="s">
        <v>466</v>
      </c>
      <c r="O92" s="17" t="s">
        <v>467</v>
      </c>
      <c r="P92" s="17">
        <v>8</v>
      </c>
      <c r="Q92" s="17">
        <v>5.9</v>
      </c>
      <c r="R92" s="17">
        <v>2.0647518010647188</v>
      </c>
      <c r="S92" s="17">
        <v>8</v>
      </c>
      <c r="T92" s="17">
        <v>14.99</v>
      </c>
      <c r="U92" s="17">
        <v>19.148451634531707</v>
      </c>
      <c r="V92" s="11">
        <v>0.63095593404265404</v>
      </c>
      <c r="W92" s="11">
        <f t="shared" si="7"/>
        <v>0.63095593404265404</v>
      </c>
      <c r="X92" s="11">
        <v>0.26244079345948901</v>
      </c>
      <c r="Y92" s="17" t="s">
        <v>335</v>
      </c>
      <c r="Z92" s="17" t="s">
        <v>356</v>
      </c>
      <c r="AA92" s="17" t="s">
        <v>336</v>
      </c>
      <c r="AB92" s="17" t="s">
        <v>480</v>
      </c>
      <c r="AC92" s="25"/>
      <c r="AD92" s="21" t="s">
        <v>322</v>
      </c>
      <c r="AE92" s="16">
        <v>12</v>
      </c>
      <c r="AF92" s="17" t="s">
        <v>469</v>
      </c>
    </row>
    <row r="93" spans="1:32">
      <c r="A93" s="17" t="s">
        <v>483</v>
      </c>
      <c r="B93" s="17" t="s">
        <v>462</v>
      </c>
      <c r="C93" s="17" t="s">
        <v>463</v>
      </c>
      <c r="D93" s="17" t="s">
        <v>464</v>
      </c>
      <c r="E93" s="17">
        <v>2020</v>
      </c>
      <c r="F93" s="17" t="s">
        <v>191</v>
      </c>
      <c r="G93" s="10" t="s">
        <v>251</v>
      </c>
      <c r="H93" s="10" t="s">
        <v>328</v>
      </c>
      <c r="I93" s="17" t="s">
        <v>329</v>
      </c>
      <c r="J93" s="17" t="s">
        <v>330</v>
      </c>
      <c r="K93" s="17" t="s">
        <v>330</v>
      </c>
      <c r="L93" s="17" t="s">
        <v>465</v>
      </c>
      <c r="M93" s="17" t="s">
        <v>374</v>
      </c>
      <c r="N93" s="17" t="s">
        <v>466</v>
      </c>
      <c r="O93" s="17" t="s">
        <v>467</v>
      </c>
      <c r="P93" s="17">
        <v>8</v>
      </c>
      <c r="Q93" s="17">
        <v>5.9</v>
      </c>
      <c r="R93" s="17">
        <v>2.0647518010647188</v>
      </c>
      <c r="S93" s="17">
        <v>8</v>
      </c>
      <c r="T93" s="17">
        <v>35.590000000000003</v>
      </c>
      <c r="U93" s="17">
        <v>6.4488138444213137</v>
      </c>
      <c r="V93" s="11">
        <v>5.8616198792688401</v>
      </c>
      <c r="W93" s="11">
        <f t="shared" si="7"/>
        <v>5.8616198792688401</v>
      </c>
      <c r="X93" s="11">
        <v>1.32370586278249</v>
      </c>
      <c r="Y93" s="17" t="s">
        <v>335</v>
      </c>
      <c r="Z93" s="17" t="s">
        <v>356</v>
      </c>
      <c r="AA93" s="17" t="s">
        <v>336</v>
      </c>
      <c r="AB93" s="17" t="s">
        <v>480</v>
      </c>
      <c r="AC93" s="25"/>
      <c r="AD93" s="21" t="s">
        <v>322</v>
      </c>
      <c r="AE93" s="16">
        <v>12</v>
      </c>
      <c r="AF93" s="17" t="s">
        <v>471</v>
      </c>
    </row>
    <row r="94" spans="1:32">
      <c r="A94" s="17" t="s">
        <v>484</v>
      </c>
      <c r="B94" s="17" t="s">
        <v>462</v>
      </c>
      <c r="C94" s="17" t="s">
        <v>463</v>
      </c>
      <c r="D94" s="17" t="s">
        <v>464</v>
      </c>
      <c r="E94" s="17">
        <v>2020</v>
      </c>
      <c r="F94" s="17" t="s">
        <v>191</v>
      </c>
      <c r="G94" s="10" t="s">
        <v>251</v>
      </c>
      <c r="H94" s="10" t="s">
        <v>328</v>
      </c>
      <c r="I94" s="17" t="s">
        <v>329</v>
      </c>
      <c r="J94" s="17" t="s">
        <v>330</v>
      </c>
      <c r="K94" s="17" t="s">
        <v>330</v>
      </c>
      <c r="L94" s="17" t="s">
        <v>465</v>
      </c>
      <c r="M94" s="17" t="s">
        <v>374</v>
      </c>
      <c r="N94" s="17" t="s">
        <v>466</v>
      </c>
      <c r="O94" s="17" t="s">
        <v>467</v>
      </c>
      <c r="P94" s="17">
        <v>5</v>
      </c>
      <c r="Q94" s="17">
        <v>0.69</v>
      </c>
      <c r="R94" s="17">
        <v>0.24596747752497689</v>
      </c>
      <c r="S94" s="17">
        <v>8</v>
      </c>
      <c r="T94" s="17">
        <v>13.96</v>
      </c>
      <c r="U94" s="17">
        <v>17.253405460951761</v>
      </c>
      <c r="V94" s="11">
        <v>0.89656623635890298</v>
      </c>
      <c r="W94" s="11">
        <f t="shared" si="7"/>
        <v>0.89656623635890298</v>
      </c>
      <c r="X94" s="11">
        <v>0.35591657754533701</v>
      </c>
      <c r="Y94" s="17" t="s">
        <v>335</v>
      </c>
      <c r="Z94" s="17" t="s">
        <v>356</v>
      </c>
      <c r="AA94" s="17" t="s">
        <v>336</v>
      </c>
      <c r="AB94" s="17" t="s">
        <v>485</v>
      </c>
      <c r="AC94" s="25"/>
      <c r="AD94" s="21" t="s">
        <v>322</v>
      </c>
      <c r="AE94" s="16">
        <v>12</v>
      </c>
      <c r="AF94" s="17" t="s">
        <v>469</v>
      </c>
    </row>
    <row r="95" spans="1:32">
      <c r="A95" s="17" t="s">
        <v>486</v>
      </c>
      <c r="B95" s="17" t="s">
        <v>462</v>
      </c>
      <c r="C95" s="17" t="s">
        <v>463</v>
      </c>
      <c r="D95" s="17" t="s">
        <v>464</v>
      </c>
      <c r="E95" s="17">
        <v>2020</v>
      </c>
      <c r="F95" s="17" t="s">
        <v>191</v>
      </c>
      <c r="G95" s="10" t="s">
        <v>251</v>
      </c>
      <c r="H95" s="10" t="s">
        <v>328</v>
      </c>
      <c r="I95" s="17" t="s">
        <v>329</v>
      </c>
      <c r="J95" s="17" t="s">
        <v>330</v>
      </c>
      <c r="K95" s="17" t="s">
        <v>330</v>
      </c>
      <c r="L95" s="17" t="s">
        <v>465</v>
      </c>
      <c r="M95" s="17" t="s">
        <v>374</v>
      </c>
      <c r="N95" s="17" t="s">
        <v>466</v>
      </c>
      <c r="O95" s="17" t="s">
        <v>467</v>
      </c>
      <c r="P95" s="17">
        <v>5</v>
      </c>
      <c r="Q95" s="17">
        <v>0.69</v>
      </c>
      <c r="R95" s="17">
        <v>0.24596747752497689</v>
      </c>
      <c r="S95" s="17">
        <v>8</v>
      </c>
      <c r="T95" s="17">
        <v>26.21</v>
      </c>
      <c r="U95" s="17">
        <v>6.7882250993908562</v>
      </c>
      <c r="V95" s="11">
        <v>4.38099829629006</v>
      </c>
      <c r="W95" s="11">
        <f t="shared" si="7"/>
        <v>4.38099829629006</v>
      </c>
      <c r="X95" s="11">
        <v>1.0631979258498601</v>
      </c>
      <c r="Y95" s="17" t="s">
        <v>335</v>
      </c>
      <c r="Z95" s="17" t="s">
        <v>356</v>
      </c>
      <c r="AA95" s="17" t="s">
        <v>336</v>
      </c>
      <c r="AB95" s="17" t="s">
        <v>485</v>
      </c>
      <c r="AC95" s="25"/>
      <c r="AD95" s="21" t="s">
        <v>322</v>
      </c>
      <c r="AE95" s="16">
        <v>12</v>
      </c>
      <c r="AF95" s="17" t="s">
        <v>471</v>
      </c>
    </row>
    <row r="96" spans="1:32">
      <c r="A96" s="17" t="s">
        <v>487</v>
      </c>
      <c r="B96" s="17" t="s">
        <v>462</v>
      </c>
      <c r="C96" s="17" t="s">
        <v>463</v>
      </c>
      <c r="D96" s="17" t="s">
        <v>464</v>
      </c>
      <c r="E96" s="17">
        <v>2020</v>
      </c>
      <c r="F96" s="17" t="s">
        <v>191</v>
      </c>
      <c r="G96" s="10" t="s">
        <v>251</v>
      </c>
      <c r="H96" s="10" t="s">
        <v>328</v>
      </c>
      <c r="I96" s="17" t="s">
        <v>329</v>
      </c>
      <c r="J96" s="17" t="s">
        <v>330</v>
      </c>
      <c r="K96" s="17" t="s">
        <v>330</v>
      </c>
      <c r="L96" s="17" t="s">
        <v>465</v>
      </c>
      <c r="M96" s="17" t="s">
        <v>374</v>
      </c>
      <c r="N96" s="17" t="s">
        <v>466</v>
      </c>
      <c r="O96" s="17" t="s">
        <v>467</v>
      </c>
      <c r="P96" s="17">
        <v>8</v>
      </c>
      <c r="Q96" s="17">
        <v>5.42</v>
      </c>
      <c r="R96" s="17">
        <v>4.2992092296142097</v>
      </c>
      <c r="S96" s="17">
        <v>8</v>
      </c>
      <c r="T96" s="17">
        <v>13.96</v>
      </c>
      <c r="U96" s="17">
        <v>17.253405460951761</v>
      </c>
      <c r="V96" s="11">
        <v>0.64206830152865502</v>
      </c>
      <c r="W96" s="11">
        <f t="shared" si="7"/>
        <v>0.64206830152865502</v>
      </c>
      <c r="X96" s="11">
        <v>0.262882865744622</v>
      </c>
      <c r="Y96" s="17" t="s">
        <v>335</v>
      </c>
      <c r="Z96" s="17" t="s">
        <v>356</v>
      </c>
      <c r="AA96" s="17" t="s">
        <v>336</v>
      </c>
      <c r="AB96" s="17" t="s">
        <v>485</v>
      </c>
      <c r="AC96" s="25"/>
      <c r="AD96" s="21" t="s">
        <v>322</v>
      </c>
      <c r="AE96" s="16">
        <v>12</v>
      </c>
      <c r="AF96" s="17" t="s">
        <v>469</v>
      </c>
    </row>
    <row r="97" spans="1:32">
      <c r="A97" s="17" t="s">
        <v>488</v>
      </c>
      <c r="B97" s="17" t="s">
        <v>462</v>
      </c>
      <c r="C97" s="17" t="s">
        <v>463</v>
      </c>
      <c r="D97" s="17" t="s">
        <v>464</v>
      </c>
      <c r="E97" s="17">
        <v>2020</v>
      </c>
      <c r="F97" s="17" t="s">
        <v>191</v>
      </c>
      <c r="G97" s="10" t="s">
        <v>251</v>
      </c>
      <c r="H97" s="10" t="s">
        <v>328</v>
      </c>
      <c r="I97" s="17" t="s">
        <v>329</v>
      </c>
      <c r="J97" s="17" t="s">
        <v>330</v>
      </c>
      <c r="K97" s="17" t="s">
        <v>330</v>
      </c>
      <c r="L97" s="17" t="s">
        <v>465</v>
      </c>
      <c r="M97" s="17" t="s">
        <v>374</v>
      </c>
      <c r="N97" s="17" t="s">
        <v>466</v>
      </c>
      <c r="O97" s="17" t="s">
        <v>467</v>
      </c>
      <c r="P97" s="17">
        <v>8</v>
      </c>
      <c r="Q97" s="17">
        <v>5.42</v>
      </c>
      <c r="R97" s="17">
        <v>4.2992092296142097</v>
      </c>
      <c r="S97" s="17">
        <v>8</v>
      </c>
      <c r="T97" s="17">
        <v>26.21</v>
      </c>
      <c r="U97" s="17">
        <v>6.7882250993908562</v>
      </c>
      <c r="V97" s="11">
        <v>3.4589237136548401</v>
      </c>
      <c r="W97" s="11">
        <f t="shared" si="7"/>
        <v>3.4589237136548401</v>
      </c>
      <c r="X97" s="11">
        <v>0.623879789277619</v>
      </c>
      <c r="Y97" s="17" t="s">
        <v>335</v>
      </c>
      <c r="Z97" s="17" t="s">
        <v>356</v>
      </c>
      <c r="AA97" s="17" t="s">
        <v>336</v>
      </c>
      <c r="AB97" s="17" t="s">
        <v>485</v>
      </c>
      <c r="AC97" s="25"/>
      <c r="AD97" s="21" t="s">
        <v>322</v>
      </c>
      <c r="AE97" s="16">
        <v>12</v>
      </c>
      <c r="AF97" s="17" t="s">
        <v>471</v>
      </c>
    </row>
    <row r="98" spans="1:32">
      <c r="A98" s="17" t="s">
        <v>489</v>
      </c>
      <c r="B98" s="17" t="s">
        <v>462</v>
      </c>
      <c r="C98" s="17" t="s">
        <v>463</v>
      </c>
      <c r="D98" s="17" t="s">
        <v>464</v>
      </c>
      <c r="E98" s="17">
        <v>2020</v>
      </c>
      <c r="F98" s="17" t="s">
        <v>191</v>
      </c>
      <c r="G98" s="10" t="s">
        <v>251</v>
      </c>
      <c r="H98" s="10" t="s">
        <v>328</v>
      </c>
      <c r="I98" s="17" t="s">
        <v>329</v>
      </c>
      <c r="J98" s="17" t="s">
        <v>330</v>
      </c>
      <c r="K98" s="17" t="s">
        <v>330</v>
      </c>
      <c r="L98" s="17" t="s">
        <v>465</v>
      </c>
      <c r="M98" s="17" t="s">
        <v>374</v>
      </c>
      <c r="N98" s="17" t="s">
        <v>466</v>
      </c>
      <c r="O98" s="17" t="s">
        <v>467</v>
      </c>
      <c r="P98" s="17">
        <v>5</v>
      </c>
      <c r="Q98" s="17">
        <v>0.61</v>
      </c>
      <c r="R98" s="17">
        <v>0.20124611797498107</v>
      </c>
      <c r="S98" s="17">
        <v>8</v>
      </c>
      <c r="T98" s="17">
        <v>10.01</v>
      </c>
      <c r="U98" s="17">
        <v>5.3174429945228372</v>
      </c>
      <c r="V98" s="11">
        <v>2.0599603168976901</v>
      </c>
      <c r="W98" s="11">
        <f t="shared" si="7"/>
        <v>2.0599603168976901</v>
      </c>
      <c r="X98" s="11">
        <v>0.48820909643050903</v>
      </c>
      <c r="Y98" s="17" t="s">
        <v>335</v>
      </c>
      <c r="Z98" s="17" t="s">
        <v>356</v>
      </c>
      <c r="AA98" s="17" t="s">
        <v>336</v>
      </c>
      <c r="AB98" s="17" t="s">
        <v>490</v>
      </c>
      <c r="AC98" s="25"/>
      <c r="AD98" s="21" t="s">
        <v>322</v>
      </c>
      <c r="AE98" s="16">
        <v>12</v>
      </c>
      <c r="AF98" s="17" t="s">
        <v>469</v>
      </c>
    </row>
    <row r="99" spans="1:32">
      <c r="A99" s="17" t="s">
        <v>491</v>
      </c>
      <c r="B99" s="17" t="s">
        <v>462</v>
      </c>
      <c r="C99" s="17" t="s">
        <v>463</v>
      </c>
      <c r="D99" s="17" t="s">
        <v>464</v>
      </c>
      <c r="E99" s="17">
        <v>2020</v>
      </c>
      <c r="F99" s="17" t="s">
        <v>191</v>
      </c>
      <c r="G99" s="10" t="s">
        <v>251</v>
      </c>
      <c r="H99" s="10" t="s">
        <v>328</v>
      </c>
      <c r="I99" s="17" t="s">
        <v>329</v>
      </c>
      <c r="J99" s="17" t="s">
        <v>330</v>
      </c>
      <c r="K99" s="17" t="s">
        <v>330</v>
      </c>
      <c r="L99" s="17" t="s">
        <v>465</v>
      </c>
      <c r="M99" s="17" t="s">
        <v>374</v>
      </c>
      <c r="N99" s="17" t="s">
        <v>466</v>
      </c>
      <c r="O99" s="17" t="s">
        <v>467</v>
      </c>
      <c r="P99" s="17">
        <v>5</v>
      </c>
      <c r="Q99" s="17">
        <v>0.61</v>
      </c>
      <c r="R99" s="17">
        <v>0.20124611797498107</v>
      </c>
      <c r="S99" s="17">
        <v>8</v>
      </c>
      <c r="T99" s="17">
        <v>20.63</v>
      </c>
      <c r="U99" s="17">
        <v>5.6568542494923806</v>
      </c>
      <c r="V99" s="11">
        <v>4.1242368601202601</v>
      </c>
      <c r="W99" s="11">
        <f t="shared" si="7"/>
        <v>4.1242368601202601</v>
      </c>
      <c r="X99" s="11">
        <v>0.97920498762979202</v>
      </c>
      <c r="Y99" s="17" t="s">
        <v>335</v>
      </c>
      <c r="Z99" s="17" t="s">
        <v>356</v>
      </c>
      <c r="AA99" s="17" t="s">
        <v>336</v>
      </c>
      <c r="AB99" s="17" t="s">
        <v>490</v>
      </c>
      <c r="AC99" s="25"/>
      <c r="AD99" s="21" t="s">
        <v>322</v>
      </c>
      <c r="AE99" s="16">
        <v>12</v>
      </c>
      <c r="AF99" s="17" t="s">
        <v>471</v>
      </c>
    </row>
    <row r="100" spans="1:32">
      <c r="A100" s="17" t="s">
        <v>492</v>
      </c>
      <c r="B100" s="17" t="s">
        <v>462</v>
      </c>
      <c r="C100" s="17" t="s">
        <v>463</v>
      </c>
      <c r="D100" s="17" t="s">
        <v>464</v>
      </c>
      <c r="E100" s="17">
        <v>2020</v>
      </c>
      <c r="F100" s="17" t="s">
        <v>191</v>
      </c>
      <c r="G100" s="10" t="s">
        <v>251</v>
      </c>
      <c r="H100" s="10" t="s">
        <v>328</v>
      </c>
      <c r="I100" s="17" t="s">
        <v>329</v>
      </c>
      <c r="J100" s="17" t="s">
        <v>330</v>
      </c>
      <c r="K100" s="17" t="s">
        <v>330</v>
      </c>
      <c r="L100" s="17" t="s">
        <v>465</v>
      </c>
      <c r="M100" s="17" t="s">
        <v>374</v>
      </c>
      <c r="N100" s="17" t="s">
        <v>466</v>
      </c>
      <c r="O100" s="17" t="s">
        <v>467</v>
      </c>
      <c r="P100" s="17">
        <v>8</v>
      </c>
      <c r="Q100" s="17">
        <v>2.5499999999999998</v>
      </c>
      <c r="R100" s="17">
        <v>3.1961226509631948</v>
      </c>
      <c r="S100" s="17">
        <v>8</v>
      </c>
      <c r="T100" s="17">
        <v>10.01</v>
      </c>
      <c r="U100" s="17">
        <v>5.3174429945228372</v>
      </c>
      <c r="V100" s="11">
        <v>1.60746539928152</v>
      </c>
      <c r="W100" s="11">
        <f t="shared" si="7"/>
        <v>1.60746539928152</v>
      </c>
      <c r="X100" s="11">
        <v>0.33074828155897801</v>
      </c>
      <c r="Y100" s="17" t="s">
        <v>335</v>
      </c>
      <c r="Z100" s="17" t="s">
        <v>356</v>
      </c>
      <c r="AA100" s="17" t="s">
        <v>336</v>
      </c>
      <c r="AB100" s="17" t="s">
        <v>490</v>
      </c>
      <c r="AC100" s="25"/>
      <c r="AD100" s="21" t="s">
        <v>322</v>
      </c>
      <c r="AE100" s="16">
        <v>12</v>
      </c>
      <c r="AF100" s="17" t="s">
        <v>469</v>
      </c>
    </row>
    <row r="101" spans="1:32">
      <c r="A101" s="17" t="s">
        <v>493</v>
      </c>
      <c r="B101" s="17" t="s">
        <v>462</v>
      </c>
      <c r="C101" s="17" t="s">
        <v>463</v>
      </c>
      <c r="D101" s="17" t="s">
        <v>464</v>
      </c>
      <c r="E101" s="17">
        <v>2020</v>
      </c>
      <c r="F101" s="17" t="s">
        <v>191</v>
      </c>
      <c r="G101" s="10" t="s">
        <v>251</v>
      </c>
      <c r="H101" s="10" t="s">
        <v>328</v>
      </c>
      <c r="I101" s="17" t="s">
        <v>329</v>
      </c>
      <c r="J101" s="17" t="s">
        <v>330</v>
      </c>
      <c r="K101" s="17" t="s">
        <v>330</v>
      </c>
      <c r="L101" s="17" t="s">
        <v>465</v>
      </c>
      <c r="M101" s="17" t="s">
        <v>374</v>
      </c>
      <c r="N101" s="17" t="s">
        <v>466</v>
      </c>
      <c r="O101" s="17" t="s">
        <v>467</v>
      </c>
      <c r="P101" s="17">
        <v>8</v>
      </c>
      <c r="Q101" s="17">
        <v>2.5499999999999998</v>
      </c>
      <c r="R101" s="17">
        <v>3.1961226509631948</v>
      </c>
      <c r="S101" s="17">
        <v>8</v>
      </c>
      <c r="T101" s="17">
        <v>20.63</v>
      </c>
      <c r="U101" s="17">
        <v>5.6568542494923806</v>
      </c>
      <c r="V101" s="11">
        <v>3.7200006759347901</v>
      </c>
      <c r="W101" s="11">
        <f t="shared" si="7"/>
        <v>3.7200006759347901</v>
      </c>
      <c r="X101" s="11">
        <v>0.68245015715485302</v>
      </c>
      <c r="Y101" s="17" t="s">
        <v>335</v>
      </c>
      <c r="Z101" s="17" t="s">
        <v>356</v>
      </c>
      <c r="AA101" s="17" t="s">
        <v>336</v>
      </c>
      <c r="AB101" s="17" t="s">
        <v>490</v>
      </c>
      <c r="AC101" s="25"/>
      <c r="AD101" s="21" t="s">
        <v>322</v>
      </c>
      <c r="AE101" s="16">
        <v>12</v>
      </c>
      <c r="AF101" s="17" t="s">
        <v>471</v>
      </c>
    </row>
    <row r="102" spans="1:32">
      <c r="A102" s="17" t="s">
        <v>494</v>
      </c>
      <c r="B102" s="17" t="s">
        <v>495</v>
      </c>
      <c r="C102" s="17" t="s">
        <v>496</v>
      </c>
      <c r="D102" s="17" t="s">
        <v>497</v>
      </c>
      <c r="E102" s="17">
        <v>2016</v>
      </c>
      <c r="F102" s="17" t="s">
        <v>191</v>
      </c>
      <c r="G102" s="10" t="s">
        <v>251</v>
      </c>
      <c r="H102" s="10" t="s">
        <v>328</v>
      </c>
      <c r="I102" s="17" t="s">
        <v>329</v>
      </c>
      <c r="J102" s="17" t="s">
        <v>382</v>
      </c>
      <c r="K102" s="17" t="s">
        <v>382</v>
      </c>
      <c r="L102" s="17" t="s">
        <v>419</v>
      </c>
      <c r="M102" s="17" t="s">
        <v>395</v>
      </c>
      <c r="N102" s="17" t="s">
        <v>498</v>
      </c>
      <c r="O102" s="17" t="s">
        <v>499</v>
      </c>
      <c r="P102" s="17">
        <v>5</v>
      </c>
      <c r="Q102" s="17">
        <v>16.28</v>
      </c>
      <c r="R102" s="17">
        <v>30.052753617597173</v>
      </c>
      <c r="S102" s="17">
        <v>5</v>
      </c>
      <c r="T102" s="17">
        <v>83.63</v>
      </c>
      <c r="U102" s="17">
        <v>28.174456516497351</v>
      </c>
      <c r="V102" s="11">
        <v>2.0871843888289598</v>
      </c>
      <c r="W102" s="11">
        <f t="shared" ref="W102:W107" si="8">-1*V102</f>
        <v>-2.0871843888289598</v>
      </c>
      <c r="X102" s="11">
        <v>0.61781693364856705</v>
      </c>
      <c r="Y102" s="17" t="s">
        <v>335</v>
      </c>
      <c r="Z102" s="17" t="s">
        <v>356</v>
      </c>
      <c r="AA102" s="17" t="s">
        <v>336</v>
      </c>
      <c r="AB102" s="17"/>
      <c r="AC102" s="25"/>
      <c r="AD102" s="21" t="s">
        <v>322</v>
      </c>
      <c r="AE102" s="16">
        <v>32</v>
      </c>
      <c r="AF102" s="17"/>
    </row>
    <row r="103" spans="1:32">
      <c r="A103" s="17" t="s">
        <v>500</v>
      </c>
      <c r="B103" s="17" t="s">
        <v>495</v>
      </c>
      <c r="C103" s="17" t="s">
        <v>496</v>
      </c>
      <c r="D103" s="17" t="s">
        <v>497</v>
      </c>
      <c r="E103" s="17">
        <v>2016</v>
      </c>
      <c r="F103" s="17" t="s">
        <v>191</v>
      </c>
      <c r="G103" s="10" t="s">
        <v>37</v>
      </c>
      <c r="H103" s="10" t="s">
        <v>328</v>
      </c>
      <c r="I103" s="17" t="s">
        <v>329</v>
      </c>
      <c r="J103" s="17" t="s">
        <v>382</v>
      </c>
      <c r="K103" s="17" t="s">
        <v>382</v>
      </c>
      <c r="L103" s="17" t="s">
        <v>419</v>
      </c>
      <c r="M103" s="17" t="s">
        <v>395</v>
      </c>
      <c r="N103" s="17" t="s">
        <v>498</v>
      </c>
      <c r="O103" s="17" t="s">
        <v>499</v>
      </c>
      <c r="P103" s="17">
        <v>5</v>
      </c>
      <c r="Q103" s="17">
        <v>16.28</v>
      </c>
      <c r="R103" s="17">
        <v>30.052753617597173</v>
      </c>
      <c r="S103" s="17">
        <v>5</v>
      </c>
      <c r="T103" s="17">
        <v>46.4</v>
      </c>
      <c r="U103" s="17">
        <v>34.972103168096716</v>
      </c>
      <c r="V103" s="11">
        <v>0.83389490566014601</v>
      </c>
      <c r="W103" s="11">
        <f t="shared" si="8"/>
        <v>-0.83389490566014601</v>
      </c>
      <c r="X103" s="11">
        <v>0.43476903568429698</v>
      </c>
      <c r="Y103" s="17" t="s">
        <v>335</v>
      </c>
      <c r="Z103" s="17" t="s">
        <v>356</v>
      </c>
      <c r="AA103" s="17" t="s">
        <v>336</v>
      </c>
      <c r="AB103" s="17"/>
      <c r="AC103" s="25"/>
      <c r="AD103" s="21" t="s">
        <v>322</v>
      </c>
      <c r="AE103" s="16">
        <v>32</v>
      </c>
      <c r="AF103" s="17" t="s">
        <v>212</v>
      </c>
    </row>
    <row r="104" spans="1:32">
      <c r="A104" s="17" t="s">
        <v>501</v>
      </c>
      <c r="B104" s="17" t="s">
        <v>495</v>
      </c>
      <c r="C104" s="17" t="s">
        <v>496</v>
      </c>
      <c r="D104" s="17" t="s">
        <v>497</v>
      </c>
      <c r="E104" s="17">
        <v>2016</v>
      </c>
      <c r="F104" s="17" t="s">
        <v>191</v>
      </c>
      <c r="G104" s="10" t="s">
        <v>251</v>
      </c>
      <c r="H104" s="10" t="s">
        <v>328</v>
      </c>
      <c r="I104" s="17" t="s">
        <v>329</v>
      </c>
      <c r="J104" s="17" t="s">
        <v>382</v>
      </c>
      <c r="K104" s="17" t="s">
        <v>382</v>
      </c>
      <c r="L104" s="17" t="s">
        <v>413</v>
      </c>
      <c r="M104" s="17" t="s">
        <v>395</v>
      </c>
      <c r="N104" s="17" t="s">
        <v>498</v>
      </c>
      <c r="O104" s="17" t="s">
        <v>499</v>
      </c>
      <c r="P104" s="17">
        <v>5</v>
      </c>
      <c r="Q104" s="17">
        <v>1.56</v>
      </c>
      <c r="R104" s="17">
        <v>0.69318107302493481</v>
      </c>
      <c r="S104" s="17">
        <v>5</v>
      </c>
      <c r="T104" s="17">
        <v>6.37</v>
      </c>
      <c r="U104" s="17">
        <v>3.0410524493997144</v>
      </c>
      <c r="V104" s="11">
        <v>1.96871195656195</v>
      </c>
      <c r="W104" s="11">
        <f t="shared" si="8"/>
        <v>-1.96871195656195</v>
      </c>
      <c r="X104" s="11">
        <v>0.59379133839550002</v>
      </c>
      <c r="Y104" s="17" t="s">
        <v>335</v>
      </c>
      <c r="Z104" s="17" t="s">
        <v>356</v>
      </c>
      <c r="AA104" s="17" t="s">
        <v>336</v>
      </c>
      <c r="AB104" s="17"/>
      <c r="AC104" s="25"/>
      <c r="AD104" s="21" t="s">
        <v>322</v>
      </c>
      <c r="AE104" s="16">
        <v>32</v>
      </c>
      <c r="AF104" s="17" t="s">
        <v>471</v>
      </c>
    </row>
    <row r="105" spans="1:32">
      <c r="A105" s="17" t="s">
        <v>502</v>
      </c>
      <c r="B105" s="17" t="s">
        <v>495</v>
      </c>
      <c r="C105" s="17" t="s">
        <v>496</v>
      </c>
      <c r="D105" s="17" t="s">
        <v>497</v>
      </c>
      <c r="E105" s="17">
        <v>2016</v>
      </c>
      <c r="F105" s="17" t="s">
        <v>191</v>
      </c>
      <c r="G105" s="10" t="s">
        <v>37</v>
      </c>
      <c r="H105" s="10" t="s">
        <v>328</v>
      </c>
      <c r="I105" s="17" t="s">
        <v>329</v>
      </c>
      <c r="J105" s="17" t="s">
        <v>382</v>
      </c>
      <c r="K105" s="17" t="s">
        <v>382</v>
      </c>
      <c r="L105" s="17" t="s">
        <v>413</v>
      </c>
      <c r="M105" s="17" t="s">
        <v>395</v>
      </c>
      <c r="N105" s="17" t="s">
        <v>498</v>
      </c>
      <c r="O105" s="17" t="s">
        <v>499</v>
      </c>
      <c r="P105" s="17">
        <v>5</v>
      </c>
      <c r="Q105" s="17">
        <v>1.56</v>
      </c>
      <c r="R105" s="17">
        <v>0.69318107302493481</v>
      </c>
      <c r="S105" s="17">
        <v>5</v>
      </c>
      <c r="T105" s="17">
        <v>6.41</v>
      </c>
      <c r="U105" s="17">
        <v>2.7950849718747373</v>
      </c>
      <c r="V105" s="11">
        <v>2.1500370806737901</v>
      </c>
      <c r="W105" s="11">
        <f t="shared" si="8"/>
        <v>-2.1500370806737901</v>
      </c>
      <c r="X105" s="11">
        <v>0.63113297241361399</v>
      </c>
      <c r="Y105" s="17" t="s">
        <v>335</v>
      </c>
      <c r="Z105" s="17" t="s">
        <v>356</v>
      </c>
      <c r="AA105" s="17" t="s">
        <v>336</v>
      </c>
      <c r="AB105" s="17"/>
      <c r="AC105" s="25"/>
      <c r="AD105" s="21" t="s">
        <v>322</v>
      </c>
      <c r="AE105" s="16">
        <v>32</v>
      </c>
      <c r="AF105" s="17" t="s">
        <v>212</v>
      </c>
    </row>
    <row r="106" spans="1:32">
      <c r="A106" s="17" t="s">
        <v>503</v>
      </c>
      <c r="B106" s="17" t="s">
        <v>495</v>
      </c>
      <c r="C106" s="17" t="s">
        <v>496</v>
      </c>
      <c r="D106" s="17" t="s">
        <v>497</v>
      </c>
      <c r="E106" s="17">
        <v>2016</v>
      </c>
      <c r="F106" s="17" t="s">
        <v>191</v>
      </c>
      <c r="G106" s="10" t="s">
        <v>251</v>
      </c>
      <c r="H106" s="10" t="s">
        <v>328</v>
      </c>
      <c r="I106" s="17" t="s">
        <v>329</v>
      </c>
      <c r="J106" s="17" t="s">
        <v>382</v>
      </c>
      <c r="K106" s="17" t="s">
        <v>382</v>
      </c>
      <c r="L106" s="17" t="s">
        <v>504</v>
      </c>
      <c r="M106" s="17" t="s">
        <v>505</v>
      </c>
      <c r="N106" s="17" t="s">
        <v>498</v>
      </c>
      <c r="O106" s="17" t="s">
        <v>499</v>
      </c>
      <c r="P106" s="17">
        <v>5</v>
      </c>
      <c r="Q106" s="17">
        <v>21.49</v>
      </c>
      <c r="R106" s="17">
        <v>5.7914160617244557</v>
      </c>
      <c r="S106" s="17">
        <v>5</v>
      </c>
      <c r="T106" s="17">
        <v>18.86</v>
      </c>
      <c r="U106" s="17">
        <v>7.4461063650743</v>
      </c>
      <c r="V106" s="11">
        <v>-0.35592409565695499</v>
      </c>
      <c r="W106" s="11">
        <f t="shared" si="8"/>
        <v>0.35592409565695499</v>
      </c>
      <c r="X106" s="11">
        <v>0.40633409809346099</v>
      </c>
      <c r="Y106" s="17" t="s">
        <v>335</v>
      </c>
      <c r="Z106" s="17" t="s">
        <v>356</v>
      </c>
      <c r="AA106" s="17" t="s">
        <v>336</v>
      </c>
      <c r="AB106" s="17"/>
      <c r="AC106" s="25"/>
      <c r="AD106" s="21" t="s">
        <v>322</v>
      </c>
      <c r="AE106" s="16">
        <v>32</v>
      </c>
      <c r="AF106" s="17" t="s">
        <v>471</v>
      </c>
    </row>
    <row r="107" spans="1:32">
      <c r="A107" s="17" t="s">
        <v>506</v>
      </c>
      <c r="B107" s="17" t="s">
        <v>495</v>
      </c>
      <c r="C107" s="17" t="s">
        <v>496</v>
      </c>
      <c r="D107" s="17" t="s">
        <v>497</v>
      </c>
      <c r="E107" s="17">
        <v>2016</v>
      </c>
      <c r="F107" s="17" t="s">
        <v>191</v>
      </c>
      <c r="G107" s="10" t="s">
        <v>37</v>
      </c>
      <c r="H107" s="10" t="s">
        <v>328</v>
      </c>
      <c r="I107" s="17" t="s">
        <v>329</v>
      </c>
      <c r="J107" s="17" t="s">
        <v>382</v>
      </c>
      <c r="K107" s="17" t="s">
        <v>382</v>
      </c>
      <c r="L107" s="17" t="s">
        <v>504</v>
      </c>
      <c r="M107" s="17" t="s">
        <v>505</v>
      </c>
      <c r="N107" s="17" t="s">
        <v>498</v>
      </c>
      <c r="O107" s="17" t="s">
        <v>499</v>
      </c>
      <c r="P107" s="17">
        <v>5</v>
      </c>
      <c r="Q107" s="17">
        <v>21.49</v>
      </c>
      <c r="R107" s="17">
        <v>5.7914160617244557</v>
      </c>
      <c r="S107" s="17">
        <v>5</v>
      </c>
      <c r="T107" s="17">
        <v>18.62</v>
      </c>
      <c r="U107" s="17">
        <v>4.1143650785996133</v>
      </c>
      <c r="V107" s="11">
        <v>-0.51574110017158503</v>
      </c>
      <c r="W107" s="11">
        <f t="shared" si="8"/>
        <v>0.51574110017158503</v>
      </c>
      <c r="X107" s="11">
        <v>0.41329944412031</v>
      </c>
      <c r="Y107" s="17" t="s">
        <v>335</v>
      </c>
      <c r="Z107" s="17" t="s">
        <v>356</v>
      </c>
      <c r="AA107" s="17" t="s">
        <v>336</v>
      </c>
      <c r="AB107" s="17"/>
      <c r="AC107" s="25"/>
      <c r="AD107" s="21" t="s">
        <v>322</v>
      </c>
      <c r="AE107" s="16">
        <v>32</v>
      </c>
      <c r="AF107" s="17" t="s">
        <v>212</v>
      </c>
    </row>
    <row r="108" spans="1:32">
      <c r="A108" s="17" t="s">
        <v>507</v>
      </c>
      <c r="B108" s="17" t="s">
        <v>508</v>
      </c>
      <c r="C108" s="17" t="s">
        <v>509</v>
      </c>
      <c r="D108" s="17" t="s">
        <v>510</v>
      </c>
      <c r="E108" s="17">
        <v>2017</v>
      </c>
      <c r="F108" s="17" t="s">
        <v>191</v>
      </c>
      <c r="G108" s="10" t="s">
        <v>251</v>
      </c>
      <c r="H108" s="10" t="s">
        <v>328</v>
      </c>
      <c r="I108" s="17" t="s">
        <v>329</v>
      </c>
      <c r="J108" s="17" t="s">
        <v>330</v>
      </c>
      <c r="K108" s="17" t="s">
        <v>330</v>
      </c>
      <c r="L108" s="17" t="s">
        <v>511</v>
      </c>
      <c r="M108" s="17" t="s">
        <v>405</v>
      </c>
      <c r="N108" s="17" t="s">
        <v>512</v>
      </c>
      <c r="O108" s="17" t="s">
        <v>513</v>
      </c>
      <c r="P108" s="17">
        <v>15</v>
      </c>
      <c r="Q108" s="17">
        <v>103.8</v>
      </c>
      <c r="R108" s="17">
        <v>11.231651704001509</v>
      </c>
      <c r="S108" s="17">
        <v>15</v>
      </c>
      <c r="T108" s="17">
        <v>182.8</v>
      </c>
      <c r="U108" s="17">
        <v>12.780845042484476</v>
      </c>
      <c r="V108" s="11">
        <v>6.3885212562506997</v>
      </c>
      <c r="W108" s="11">
        <f t="shared" ref="W108:W113" si="9">V108</f>
        <v>6.3885212562506997</v>
      </c>
      <c r="X108" s="11">
        <v>0.81355339735945098</v>
      </c>
      <c r="Y108" s="17" t="s">
        <v>335</v>
      </c>
      <c r="Z108" s="17" t="s">
        <v>356</v>
      </c>
      <c r="AA108" s="17" t="s">
        <v>336</v>
      </c>
      <c r="AB108" s="17" t="s">
        <v>337</v>
      </c>
      <c r="AC108" s="25"/>
      <c r="AD108" s="21" t="s">
        <v>322</v>
      </c>
      <c r="AE108" s="16">
        <v>2</v>
      </c>
      <c r="AF108" s="17" t="s">
        <v>514</v>
      </c>
    </row>
    <row r="109" spans="1:32">
      <c r="A109" s="17" t="s">
        <v>515</v>
      </c>
      <c r="B109" s="17" t="s">
        <v>508</v>
      </c>
      <c r="C109" s="17" t="s">
        <v>509</v>
      </c>
      <c r="D109" s="17" t="s">
        <v>510</v>
      </c>
      <c r="E109" s="17">
        <v>2017</v>
      </c>
      <c r="F109" s="17" t="s">
        <v>191</v>
      </c>
      <c r="G109" s="10" t="s">
        <v>251</v>
      </c>
      <c r="H109" s="10" t="s">
        <v>328</v>
      </c>
      <c r="I109" s="17" t="s">
        <v>329</v>
      </c>
      <c r="J109" s="17" t="s">
        <v>330</v>
      </c>
      <c r="K109" s="17" t="s">
        <v>330</v>
      </c>
      <c r="L109" s="17" t="s">
        <v>511</v>
      </c>
      <c r="M109" s="17" t="s">
        <v>405</v>
      </c>
      <c r="N109" s="17" t="s">
        <v>512</v>
      </c>
      <c r="O109" s="17" t="s">
        <v>513</v>
      </c>
      <c r="P109" s="17">
        <v>15</v>
      </c>
      <c r="Q109" s="17">
        <v>103.8</v>
      </c>
      <c r="R109" s="17">
        <v>11.231651704001509</v>
      </c>
      <c r="S109" s="17">
        <v>15</v>
      </c>
      <c r="T109" s="17">
        <v>189.4</v>
      </c>
      <c r="U109" s="17">
        <v>17.815723392554116</v>
      </c>
      <c r="V109" s="11">
        <v>5.5924229562000196</v>
      </c>
      <c r="W109" s="11">
        <f t="shared" si="9"/>
        <v>5.5924229562000196</v>
      </c>
      <c r="X109" s="11">
        <v>0.65458657535054898</v>
      </c>
      <c r="Y109" s="17" t="s">
        <v>335</v>
      </c>
      <c r="Z109" s="17" t="s">
        <v>356</v>
      </c>
      <c r="AA109" s="17" t="s">
        <v>336</v>
      </c>
      <c r="AB109" s="17" t="s">
        <v>337</v>
      </c>
      <c r="AC109" s="25"/>
      <c r="AD109" s="21" t="s">
        <v>322</v>
      </c>
      <c r="AE109" s="16">
        <v>3</v>
      </c>
      <c r="AF109" s="17" t="s">
        <v>514</v>
      </c>
    </row>
    <row r="110" spans="1:32">
      <c r="A110" s="17" t="s">
        <v>516</v>
      </c>
      <c r="B110" s="17" t="s">
        <v>508</v>
      </c>
      <c r="C110" s="17" t="s">
        <v>509</v>
      </c>
      <c r="D110" s="17" t="s">
        <v>510</v>
      </c>
      <c r="E110" s="17">
        <v>2017</v>
      </c>
      <c r="F110" s="17" t="s">
        <v>191</v>
      </c>
      <c r="G110" s="10" t="s">
        <v>251</v>
      </c>
      <c r="H110" s="10" t="s">
        <v>328</v>
      </c>
      <c r="I110" s="17" t="s">
        <v>329</v>
      </c>
      <c r="J110" s="17" t="s">
        <v>330</v>
      </c>
      <c r="K110" s="17" t="s">
        <v>330</v>
      </c>
      <c r="L110" s="17" t="s">
        <v>511</v>
      </c>
      <c r="M110" s="17" t="s">
        <v>405</v>
      </c>
      <c r="N110" s="17" t="s">
        <v>512</v>
      </c>
      <c r="O110" s="17" t="s">
        <v>513</v>
      </c>
      <c r="P110" s="17">
        <v>15</v>
      </c>
      <c r="Q110" s="17">
        <v>103.8</v>
      </c>
      <c r="R110" s="17">
        <v>11.231651704001509</v>
      </c>
      <c r="S110" s="17">
        <v>15</v>
      </c>
      <c r="T110" s="17">
        <v>212</v>
      </c>
      <c r="U110" s="17">
        <v>18.977618396416347</v>
      </c>
      <c r="V110" s="11">
        <v>6.7510708048514898</v>
      </c>
      <c r="W110" s="11">
        <f t="shared" si="9"/>
        <v>6.7510708048514898</v>
      </c>
      <c r="X110" s="11">
        <v>0.89294928353530201</v>
      </c>
      <c r="Y110" s="17" t="s">
        <v>335</v>
      </c>
      <c r="Z110" s="17" t="s">
        <v>356</v>
      </c>
      <c r="AA110" s="17" t="s">
        <v>336</v>
      </c>
      <c r="AB110" s="17" t="s">
        <v>337</v>
      </c>
      <c r="AC110" s="25"/>
      <c r="AD110" s="21" t="s">
        <v>322</v>
      </c>
      <c r="AE110" s="16">
        <v>9</v>
      </c>
      <c r="AF110" s="17" t="s">
        <v>471</v>
      </c>
    </row>
    <row r="111" spans="1:32">
      <c r="A111" s="17" t="s">
        <v>517</v>
      </c>
      <c r="B111" s="17" t="s">
        <v>508</v>
      </c>
      <c r="C111" s="17" t="s">
        <v>509</v>
      </c>
      <c r="D111" s="17" t="s">
        <v>510</v>
      </c>
      <c r="E111" s="17">
        <v>2017</v>
      </c>
      <c r="F111" s="17" t="s">
        <v>191</v>
      </c>
      <c r="G111" s="10" t="s">
        <v>251</v>
      </c>
      <c r="H111" s="10" t="s">
        <v>328</v>
      </c>
      <c r="I111" s="17" t="s">
        <v>329</v>
      </c>
      <c r="J111" s="17" t="s">
        <v>330</v>
      </c>
      <c r="K111" s="17" t="s">
        <v>330</v>
      </c>
      <c r="L111" s="17" t="s">
        <v>511</v>
      </c>
      <c r="M111" s="17" t="s">
        <v>405</v>
      </c>
      <c r="N111" s="17" t="s">
        <v>512</v>
      </c>
      <c r="O111" s="17" t="s">
        <v>513</v>
      </c>
      <c r="P111" s="17">
        <v>15</v>
      </c>
      <c r="Q111" s="17">
        <v>103.8</v>
      </c>
      <c r="R111" s="17">
        <v>11.231651704001509</v>
      </c>
      <c r="S111" s="17">
        <v>15</v>
      </c>
      <c r="T111" s="17">
        <v>295.89999999999998</v>
      </c>
      <c r="U111" s="17">
        <v>49.186888496834193</v>
      </c>
      <c r="V111" s="11">
        <v>5.2388787972852704</v>
      </c>
      <c r="W111" s="11">
        <f t="shared" si="9"/>
        <v>5.2388787972852704</v>
      </c>
      <c r="X111" s="11">
        <v>0.59076418421075305</v>
      </c>
      <c r="Y111" s="17" t="s">
        <v>335</v>
      </c>
      <c r="Z111" s="17" t="s">
        <v>356</v>
      </c>
      <c r="AA111" s="17" t="s">
        <v>336</v>
      </c>
      <c r="AB111" s="17" t="s">
        <v>337</v>
      </c>
      <c r="AC111" s="25"/>
      <c r="AD111" s="21" t="s">
        <v>322</v>
      </c>
      <c r="AE111" s="16">
        <v>19</v>
      </c>
      <c r="AF111" s="17" t="s">
        <v>471</v>
      </c>
    </row>
    <row r="112" spans="1:32">
      <c r="A112" s="17" t="s">
        <v>518</v>
      </c>
      <c r="B112" s="17" t="s">
        <v>508</v>
      </c>
      <c r="C112" s="17" t="s">
        <v>509</v>
      </c>
      <c r="D112" s="17" t="s">
        <v>510</v>
      </c>
      <c r="E112" s="17">
        <v>2017</v>
      </c>
      <c r="F112" s="17" t="s">
        <v>191</v>
      </c>
      <c r="G112" s="10" t="s">
        <v>251</v>
      </c>
      <c r="H112" s="10" t="s">
        <v>328</v>
      </c>
      <c r="I112" s="17" t="s">
        <v>329</v>
      </c>
      <c r="J112" s="17" t="s">
        <v>330</v>
      </c>
      <c r="K112" s="17" t="s">
        <v>330</v>
      </c>
      <c r="L112" s="17" t="s">
        <v>511</v>
      </c>
      <c r="M112" s="17" t="s">
        <v>405</v>
      </c>
      <c r="N112" s="17" t="s">
        <v>512</v>
      </c>
      <c r="O112" s="17" t="s">
        <v>513</v>
      </c>
      <c r="P112" s="17">
        <v>15</v>
      </c>
      <c r="Q112" s="17">
        <v>103.8</v>
      </c>
      <c r="R112" s="17">
        <v>11.231651704001509</v>
      </c>
      <c r="S112" s="17">
        <v>15</v>
      </c>
      <c r="T112" s="17">
        <v>359.9</v>
      </c>
      <c r="U112" s="17">
        <v>15.879231719450408</v>
      </c>
      <c r="V112" s="11">
        <v>18.1171109804291</v>
      </c>
      <c r="W112" s="11">
        <f t="shared" si="9"/>
        <v>18.1171109804291</v>
      </c>
      <c r="X112" s="11">
        <v>5.6038285046197496</v>
      </c>
      <c r="Y112" s="17" t="s">
        <v>335</v>
      </c>
      <c r="Z112" s="17" t="s">
        <v>356</v>
      </c>
      <c r="AA112" s="17" t="s">
        <v>336</v>
      </c>
      <c r="AB112" s="17" t="s">
        <v>337</v>
      </c>
      <c r="AC112" s="25"/>
      <c r="AD112" s="21" t="s">
        <v>322</v>
      </c>
      <c r="AE112" s="16">
        <v>27</v>
      </c>
      <c r="AF112" s="17" t="s">
        <v>471</v>
      </c>
    </row>
    <row r="113" spans="1:32" s="20" customFormat="1">
      <c r="A113" s="17" t="s">
        <v>519</v>
      </c>
      <c r="B113" s="24" t="s">
        <v>520</v>
      </c>
      <c r="C113" s="24" t="s">
        <v>521</v>
      </c>
      <c r="D113" s="17" t="s">
        <v>522</v>
      </c>
      <c r="E113" s="17">
        <v>2012</v>
      </c>
      <c r="F113" s="17" t="s">
        <v>191</v>
      </c>
      <c r="G113" s="17" t="s">
        <v>251</v>
      </c>
      <c r="H113" s="17" t="s">
        <v>328</v>
      </c>
      <c r="I113" s="17" t="s">
        <v>329</v>
      </c>
      <c r="J113" s="17" t="s">
        <v>330</v>
      </c>
      <c r="K113" s="17" t="s">
        <v>330</v>
      </c>
      <c r="L113" s="17" t="s">
        <v>523</v>
      </c>
      <c r="M113" s="17" t="s">
        <v>524</v>
      </c>
      <c r="N113" s="17" t="s">
        <v>525</v>
      </c>
      <c r="O113" s="17" t="s">
        <v>526</v>
      </c>
      <c r="P113" s="17">
        <v>4</v>
      </c>
      <c r="Q113" s="17">
        <v>89.95</v>
      </c>
      <c r="R113" s="17">
        <v>10.85</v>
      </c>
      <c r="S113" s="17">
        <v>6</v>
      </c>
      <c r="T113" s="17">
        <v>170.43</v>
      </c>
      <c r="U113" s="17">
        <v>48.14</v>
      </c>
      <c r="V113" s="18">
        <v>1.8804741963151701</v>
      </c>
      <c r="W113" s="18">
        <f t="shared" si="9"/>
        <v>1.8804741963151701</v>
      </c>
      <c r="X113" s="18">
        <v>0.59347582681702604</v>
      </c>
      <c r="Y113" s="17" t="s">
        <v>335</v>
      </c>
      <c r="Z113" s="17" t="s">
        <v>377</v>
      </c>
      <c r="AA113" s="17" t="s">
        <v>346</v>
      </c>
      <c r="AB113" s="17"/>
      <c r="AC113" s="25"/>
      <c r="AD113" s="26" t="s">
        <v>322</v>
      </c>
      <c r="AE113" s="17" t="s">
        <v>527</v>
      </c>
      <c r="AF113" s="17"/>
    </row>
    <row r="114" spans="1:32">
      <c r="A114" s="10" t="s">
        <v>528</v>
      </c>
      <c r="B114" s="24" t="s">
        <v>529</v>
      </c>
      <c r="C114" s="24" t="s">
        <v>530</v>
      </c>
      <c r="D114" s="24" t="s">
        <v>531</v>
      </c>
      <c r="E114" s="24">
        <v>2016</v>
      </c>
      <c r="F114" s="24" t="s">
        <v>532</v>
      </c>
      <c r="G114" s="24" t="s">
        <v>533</v>
      </c>
      <c r="H114" s="24" t="s">
        <v>38</v>
      </c>
      <c r="I114" s="10" t="s">
        <v>192</v>
      </c>
      <c r="J114" s="10" t="s">
        <v>286</v>
      </c>
      <c r="K114" s="10" t="s">
        <v>286</v>
      </c>
      <c r="L114" s="10"/>
      <c r="M114" s="17" t="s">
        <v>534</v>
      </c>
      <c r="N114" s="24" t="s">
        <v>535</v>
      </c>
      <c r="O114" s="24" t="s">
        <v>536</v>
      </c>
      <c r="P114" s="10">
        <v>120</v>
      </c>
      <c r="Q114" s="10">
        <v>0</v>
      </c>
      <c r="R114" s="10">
        <v>0</v>
      </c>
      <c r="S114" s="10">
        <v>240</v>
      </c>
      <c r="T114" s="10">
        <v>12.99</v>
      </c>
      <c r="U114" s="10">
        <v>4.88</v>
      </c>
      <c r="V114" s="11">
        <v>3.2510253748807099</v>
      </c>
      <c r="W114" s="10">
        <v>3.2510253748807099</v>
      </c>
      <c r="X114" s="11">
        <v>2.71793972057198E-2</v>
      </c>
      <c r="Y114" s="17" t="s">
        <v>335</v>
      </c>
      <c r="Z114" s="10" t="s">
        <v>537</v>
      </c>
      <c r="AA114" s="10" t="s">
        <v>538</v>
      </c>
      <c r="AB114" s="10" t="s">
        <v>539</v>
      </c>
      <c r="AC114" s="10" t="s">
        <v>540</v>
      </c>
      <c r="AD114" s="27" t="s">
        <v>48</v>
      </c>
      <c r="AE114" s="11"/>
      <c r="AF114" s="11"/>
    </row>
    <row r="115" spans="1:32">
      <c r="A115" s="10" t="s">
        <v>541</v>
      </c>
      <c r="B115" s="24" t="s">
        <v>542</v>
      </c>
      <c r="C115" s="24" t="s">
        <v>543</v>
      </c>
      <c r="D115" s="24" t="s">
        <v>544</v>
      </c>
      <c r="E115" s="28">
        <v>2018</v>
      </c>
      <c r="F115" s="24" t="s">
        <v>532</v>
      </c>
      <c r="G115" s="24" t="s">
        <v>533</v>
      </c>
      <c r="H115" s="24" t="s">
        <v>38</v>
      </c>
      <c r="I115" s="10" t="s">
        <v>39</v>
      </c>
      <c r="J115" s="10" t="s">
        <v>39</v>
      </c>
      <c r="K115" s="10" t="s">
        <v>545</v>
      </c>
      <c r="L115" s="10"/>
      <c r="M115" s="17" t="s">
        <v>546</v>
      </c>
      <c r="N115" s="24" t="s">
        <v>547</v>
      </c>
      <c r="O115" s="24" t="s">
        <v>548</v>
      </c>
      <c r="P115" s="10">
        <v>2</v>
      </c>
      <c r="Q115" s="10">
        <v>4</v>
      </c>
      <c r="R115" s="10">
        <v>1.2</v>
      </c>
      <c r="S115" s="10">
        <v>3</v>
      </c>
      <c r="T115" s="10">
        <v>16</v>
      </c>
      <c r="U115" s="10">
        <v>1.5</v>
      </c>
      <c r="V115" s="11">
        <v>6.1708922331056399</v>
      </c>
      <c r="W115" s="10">
        <v>6.1708922331056399</v>
      </c>
      <c r="X115" s="11">
        <v>4.6413244285936903</v>
      </c>
      <c r="Y115" s="17" t="s">
        <v>335</v>
      </c>
      <c r="Z115" s="10" t="s">
        <v>549</v>
      </c>
      <c r="AA115" s="10" t="s">
        <v>538</v>
      </c>
      <c r="AB115" s="10" t="s">
        <v>550</v>
      </c>
      <c r="AC115" s="10" t="s">
        <v>550</v>
      </c>
      <c r="AD115" s="27" t="s">
        <v>48</v>
      </c>
      <c r="AE115" s="11"/>
      <c r="AF115" s="11"/>
    </row>
    <row r="116" spans="1:32">
      <c r="A116" s="10" t="s">
        <v>551</v>
      </c>
      <c r="B116" s="24" t="s">
        <v>552</v>
      </c>
      <c r="C116" s="24" t="s">
        <v>553</v>
      </c>
      <c r="D116" s="24" t="s">
        <v>554</v>
      </c>
      <c r="E116" s="10">
        <v>2012</v>
      </c>
      <c r="F116" s="24" t="s">
        <v>532</v>
      </c>
      <c r="G116" s="24" t="s">
        <v>533</v>
      </c>
      <c r="H116" s="24" t="s">
        <v>38</v>
      </c>
      <c r="I116" s="24" t="s">
        <v>192</v>
      </c>
      <c r="J116" s="10" t="s">
        <v>286</v>
      </c>
      <c r="K116" s="17" t="s">
        <v>555</v>
      </c>
      <c r="L116" s="10"/>
      <c r="M116" s="17" t="s">
        <v>556</v>
      </c>
      <c r="N116" s="24" t="s">
        <v>557</v>
      </c>
      <c r="O116" s="29" t="s">
        <v>558</v>
      </c>
      <c r="P116" s="10">
        <v>10</v>
      </c>
      <c r="Q116" s="10">
        <v>300</v>
      </c>
      <c r="R116" s="10">
        <v>41.330969018400722</v>
      </c>
      <c r="S116" s="10">
        <v>10</v>
      </c>
      <c r="T116" s="10">
        <v>314</v>
      </c>
      <c r="U116" s="10">
        <v>2.9725410005582766</v>
      </c>
      <c r="V116">
        <v>0.45756450684393601</v>
      </c>
      <c r="W116" s="30">
        <v>-0.45756450684393601</v>
      </c>
      <c r="X116">
        <v>0.20523413194808299</v>
      </c>
      <c r="Y116" s="17" t="s">
        <v>335</v>
      </c>
      <c r="Z116" s="10" t="s">
        <v>559</v>
      </c>
      <c r="AA116" s="10" t="s">
        <v>538</v>
      </c>
      <c r="AB116" s="10" t="s">
        <v>560</v>
      </c>
      <c r="AC116" s="10" t="s">
        <v>561</v>
      </c>
      <c r="AD116" s="27" t="s">
        <v>51</v>
      </c>
      <c r="AE116" s="11"/>
      <c r="AF116" s="11"/>
    </row>
    <row r="117" spans="1:32">
      <c r="A117" s="10" t="s">
        <v>562</v>
      </c>
      <c r="B117" s="24" t="s">
        <v>552</v>
      </c>
      <c r="C117" s="24" t="s">
        <v>553</v>
      </c>
      <c r="D117" s="24" t="s">
        <v>554</v>
      </c>
      <c r="E117" s="10">
        <v>2012</v>
      </c>
      <c r="F117" s="24" t="s">
        <v>532</v>
      </c>
      <c r="G117" s="24" t="s">
        <v>533</v>
      </c>
      <c r="H117" s="24" t="s">
        <v>38</v>
      </c>
      <c r="I117" s="24" t="s">
        <v>192</v>
      </c>
      <c r="J117" s="10" t="s">
        <v>286</v>
      </c>
      <c r="K117" s="17" t="s">
        <v>555</v>
      </c>
      <c r="L117" s="10"/>
      <c r="M117" s="17" t="s">
        <v>556</v>
      </c>
      <c r="N117" s="24" t="s">
        <v>557</v>
      </c>
      <c r="O117" s="29" t="s">
        <v>558</v>
      </c>
      <c r="P117" s="10">
        <v>10</v>
      </c>
      <c r="Q117" s="10">
        <v>276</v>
      </c>
      <c r="R117" s="10">
        <v>13.091829513097091</v>
      </c>
      <c r="S117" s="10">
        <v>10</v>
      </c>
      <c r="T117" s="10">
        <v>245</v>
      </c>
      <c r="U117" s="10">
        <v>9.7714379699202922</v>
      </c>
      <c r="V117">
        <v>-2.5699596862274099</v>
      </c>
      <c r="W117" s="10">
        <v>2.5699596862274099</v>
      </c>
      <c r="X117">
        <v>0.36511731972085198</v>
      </c>
      <c r="Y117" s="17" t="s">
        <v>335</v>
      </c>
      <c r="Z117" s="10" t="s">
        <v>563</v>
      </c>
      <c r="AA117" s="10" t="s">
        <v>538</v>
      </c>
      <c r="AB117" s="10" t="s">
        <v>560</v>
      </c>
      <c r="AC117" s="10" t="s">
        <v>561</v>
      </c>
      <c r="AD117" s="27" t="s">
        <v>51</v>
      </c>
      <c r="AE117" s="11"/>
      <c r="AF117" s="11"/>
    </row>
    <row r="118" spans="1:32">
      <c r="A118" s="10" t="s">
        <v>564</v>
      </c>
      <c r="B118" s="24" t="s">
        <v>552</v>
      </c>
      <c r="C118" s="24" t="s">
        <v>553</v>
      </c>
      <c r="D118" s="24" t="s">
        <v>554</v>
      </c>
      <c r="E118" s="10">
        <v>2012</v>
      </c>
      <c r="F118" s="24" t="s">
        <v>532</v>
      </c>
      <c r="G118" s="24" t="s">
        <v>533</v>
      </c>
      <c r="H118" s="24" t="s">
        <v>38</v>
      </c>
      <c r="I118" s="24" t="s">
        <v>192</v>
      </c>
      <c r="J118" s="10" t="s">
        <v>286</v>
      </c>
      <c r="K118" s="17" t="s">
        <v>555</v>
      </c>
      <c r="L118" s="10"/>
      <c r="M118" s="17" t="s">
        <v>556</v>
      </c>
      <c r="N118" s="24" t="s">
        <v>557</v>
      </c>
      <c r="O118" s="29" t="s">
        <v>558</v>
      </c>
      <c r="P118" s="10">
        <v>10</v>
      </c>
      <c r="Q118" s="10">
        <v>269</v>
      </c>
      <c r="R118" s="10">
        <v>13.249943396105511</v>
      </c>
      <c r="S118" s="10">
        <v>10</v>
      </c>
      <c r="T118" s="10">
        <v>273</v>
      </c>
      <c r="U118" s="10">
        <v>12.016655108639842</v>
      </c>
      <c r="V118">
        <v>0.30285284590935302</v>
      </c>
      <c r="W118" s="10">
        <v>-0.30285284590935302</v>
      </c>
      <c r="X118">
        <v>0.20229299615688501</v>
      </c>
      <c r="Y118" s="17" t="s">
        <v>335</v>
      </c>
      <c r="Z118" s="10" t="s">
        <v>565</v>
      </c>
      <c r="AA118" s="10" t="s">
        <v>538</v>
      </c>
      <c r="AB118" s="10" t="s">
        <v>560</v>
      </c>
      <c r="AC118" s="10" t="s">
        <v>561</v>
      </c>
      <c r="AD118" s="27" t="s">
        <v>51</v>
      </c>
      <c r="AE118" s="11"/>
      <c r="AF118" s="11"/>
    </row>
    <row r="119" spans="1:32">
      <c r="A119" s="10" t="s">
        <v>566</v>
      </c>
      <c r="B119" s="24" t="s">
        <v>567</v>
      </c>
      <c r="C119" s="24" t="s">
        <v>568</v>
      </c>
      <c r="D119" s="24" t="s">
        <v>569</v>
      </c>
      <c r="E119" s="10">
        <v>2016</v>
      </c>
      <c r="F119" s="24" t="s">
        <v>532</v>
      </c>
      <c r="G119" s="24" t="s">
        <v>533</v>
      </c>
      <c r="H119" s="24" t="s">
        <v>38</v>
      </c>
      <c r="I119" s="24" t="s">
        <v>192</v>
      </c>
      <c r="J119" s="17" t="s">
        <v>207</v>
      </c>
      <c r="K119" s="17" t="s">
        <v>570</v>
      </c>
      <c r="L119" s="10"/>
      <c r="M119" s="17" t="s">
        <v>571</v>
      </c>
      <c r="N119" s="24" t="s">
        <v>572</v>
      </c>
      <c r="O119" s="23" t="s">
        <v>573</v>
      </c>
      <c r="P119" s="10">
        <v>1</v>
      </c>
      <c r="Q119" s="10">
        <v>-1.34</v>
      </c>
      <c r="R119" s="10">
        <v>0</v>
      </c>
      <c r="S119" s="10">
        <v>3</v>
      </c>
      <c r="T119" s="10">
        <v>1.3</v>
      </c>
      <c r="U119" s="10">
        <v>3.56</v>
      </c>
      <c r="V119" s="11">
        <v>0.41838778105788699</v>
      </c>
      <c r="W119" s="10">
        <v>0.41838778105788699</v>
      </c>
      <c r="X119" s="11">
        <v>1.35521437525065</v>
      </c>
      <c r="Y119" s="17" t="s">
        <v>335</v>
      </c>
      <c r="Z119" s="10" t="s">
        <v>537</v>
      </c>
      <c r="AA119" s="10" t="s">
        <v>538</v>
      </c>
      <c r="AB119" s="10" t="s">
        <v>574</v>
      </c>
      <c r="AC119" s="10" t="s">
        <v>575</v>
      </c>
      <c r="AD119" s="27" t="s">
        <v>51</v>
      </c>
      <c r="AE119" s="11"/>
      <c r="AF119" s="11"/>
    </row>
    <row r="120" spans="1:32">
      <c r="A120" s="10" t="s">
        <v>576</v>
      </c>
      <c r="B120" s="24" t="s">
        <v>577</v>
      </c>
      <c r="C120" s="24" t="s">
        <v>578</v>
      </c>
      <c r="D120" s="24" t="s">
        <v>579</v>
      </c>
      <c r="E120" s="10">
        <v>2013</v>
      </c>
      <c r="F120" s="24" t="s">
        <v>532</v>
      </c>
      <c r="G120" s="24" t="s">
        <v>533</v>
      </c>
      <c r="H120" s="24" t="s">
        <v>38</v>
      </c>
      <c r="I120" s="24" t="s">
        <v>192</v>
      </c>
      <c r="J120" s="10" t="s">
        <v>286</v>
      </c>
      <c r="K120" s="17" t="s">
        <v>555</v>
      </c>
      <c r="L120" s="10"/>
      <c r="M120" s="17" t="s">
        <v>556</v>
      </c>
      <c r="N120" s="24" t="s">
        <v>580</v>
      </c>
      <c r="O120" s="24" t="s">
        <v>581</v>
      </c>
      <c r="P120" s="10">
        <v>3</v>
      </c>
      <c r="Q120" s="10">
        <v>640</v>
      </c>
      <c r="R120" s="10">
        <v>33.75</v>
      </c>
      <c r="S120" s="10">
        <v>3</v>
      </c>
      <c r="T120" s="10">
        <v>628</v>
      </c>
      <c r="U120" s="10">
        <v>46.5</v>
      </c>
      <c r="V120">
        <v>-0.235663860211417</v>
      </c>
      <c r="W120" s="30">
        <v>0.235663860211417</v>
      </c>
      <c r="X120">
        <v>0.67129478791747899</v>
      </c>
      <c r="Y120" s="17" t="s">
        <v>335</v>
      </c>
      <c r="Z120" s="10" t="s">
        <v>582</v>
      </c>
      <c r="AA120" s="10" t="s">
        <v>538</v>
      </c>
      <c r="AB120" s="10" t="s">
        <v>583</v>
      </c>
      <c r="AC120" s="10" t="s">
        <v>584</v>
      </c>
      <c r="AD120" s="27" t="s">
        <v>51</v>
      </c>
      <c r="AE120" s="11"/>
      <c r="AF120" s="11"/>
    </row>
    <row r="121" spans="1:32">
      <c r="A121" s="10" t="s">
        <v>585</v>
      </c>
      <c r="B121" s="24" t="s">
        <v>577</v>
      </c>
      <c r="C121" s="24" t="s">
        <v>578</v>
      </c>
      <c r="D121" s="24" t="s">
        <v>579</v>
      </c>
      <c r="E121" s="10">
        <v>2013</v>
      </c>
      <c r="F121" s="24" t="s">
        <v>532</v>
      </c>
      <c r="G121" s="24" t="s">
        <v>533</v>
      </c>
      <c r="H121" s="24" t="s">
        <v>38</v>
      </c>
      <c r="I121" s="24" t="s">
        <v>192</v>
      </c>
      <c r="J121" s="10" t="s">
        <v>286</v>
      </c>
      <c r="K121" s="17" t="s">
        <v>555</v>
      </c>
      <c r="L121" s="10"/>
      <c r="M121" s="17" t="s">
        <v>556</v>
      </c>
      <c r="N121" s="24" t="s">
        <v>580</v>
      </c>
      <c r="O121" s="24" t="s">
        <v>581</v>
      </c>
      <c r="P121" s="10">
        <v>3</v>
      </c>
      <c r="Q121" s="10">
        <v>925</v>
      </c>
      <c r="R121" s="10">
        <v>30.25</v>
      </c>
      <c r="S121" s="10">
        <v>3</v>
      </c>
      <c r="T121" s="10">
        <v>912</v>
      </c>
      <c r="U121" s="10">
        <v>35.75</v>
      </c>
      <c r="V121">
        <v>-0.31323242940252299</v>
      </c>
      <c r="W121" s="10">
        <v>0.31323242940252299</v>
      </c>
      <c r="X121">
        <v>0.67484287956911704</v>
      </c>
      <c r="Y121" s="17" t="s">
        <v>335</v>
      </c>
      <c r="Z121" s="10" t="s">
        <v>582</v>
      </c>
      <c r="AA121" s="10" t="s">
        <v>538</v>
      </c>
      <c r="AB121" s="10" t="s">
        <v>583</v>
      </c>
      <c r="AC121" s="10" t="s">
        <v>584</v>
      </c>
      <c r="AD121" s="27" t="s">
        <v>51</v>
      </c>
      <c r="AE121" s="11"/>
      <c r="AF121" s="11"/>
    </row>
    <row r="122" spans="1:32">
      <c r="A122" s="10" t="s">
        <v>586</v>
      </c>
      <c r="B122" s="24" t="s">
        <v>587</v>
      </c>
      <c r="C122" s="24" t="s">
        <v>588</v>
      </c>
      <c r="D122" s="24" t="s">
        <v>589</v>
      </c>
      <c r="E122" s="28">
        <v>2016</v>
      </c>
      <c r="F122" s="24" t="s">
        <v>532</v>
      </c>
      <c r="G122" s="24" t="s">
        <v>533</v>
      </c>
      <c r="H122" s="24" t="s">
        <v>38</v>
      </c>
      <c r="I122" s="24" t="s">
        <v>192</v>
      </c>
      <c r="J122" s="17" t="s">
        <v>207</v>
      </c>
      <c r="K122" s="17" t="s">
        <v>590</v>
      </c>
      <c r="L122" s="10"/>
      <c r="M122" s="17" t="s">
        <v>60</v>
      </c>
      <c r="N122" s="24" t="s">
        <v>591</v>
      </c>
      <c r="O122" s="24" t="s">
        <v>592</v>
      </c>
      <c r="P122" s="10">
        <v>18</v>
      </c>
      <c r="Q122" s="10">
        <v>0</v>
      </c>
      <c r="R122" s="10">
        <v>0</v>
      </c>
      <c r="S122" s="10">
        <v>18</v>
      </c>
      <c r="T122" s="10">
        <v>7</v>
      </c>
      <c r="U122" s="10">
        <v>1</v>
      </c>
      <c r="V122" s="11">
        <v>9.6792329587184796</v>
      </c>
      <c r="W122" s="10">
        <v>9.6792329587184796</v>
      </c>
      <c r="X122" s="11">
        <v>1.41232709262697</v>
      </c>
      <c r="Y122" s="17" t="s">
        <v>335</v>
      </c>
      <c r="Z122" s="10" t="s">
        <v>537</v>
      </c>
      <c r="AA122" s="10" t="s">
        <v>538</v>
      </c>
      <c r="AB122" s="10" t="s">
        <v>539</v>
      </c>
      <c r="AC122" s="10" t="s">
        <v>593</v>
      </c>
      <c r="AD122" s="27" t="s">
        <v>48</v>
      </c>
      <c r="AE122" s="11"/>
      <c r="AF122" s="11"/>
    </row>
    <row r="123" spans="1:32">
      <c r="A123" s="10" t="s">
        <v>594</v>
      </c>
      <c r="B123" s="24" t="s">
        <v>595</v>
      </c>
      <c r="C123" s="24" t="s">
        <v>596</v>
      </c>
      <c r="D123" s="24" t="s">
        <v>597</v>
      </c>
      <c r="E123" s="28">
        <v>2012</v>
      </c>
      <c r="F123" s="24" t="s">
        <v>532</v>
      </c>
      <c r="G123" s="24" t="s">
        <v>533</v>
      </c>
      <c r="H123" s="24" t="s">
        <v>38</v>
      </c>
      <c r="I123" s="24" t="s">
        <v>192</v>
      </c>
      <c r="J123" s="17" t="s">
        <v>207</v>
      </c>
      <c r="K123" s="17" t="s">
        <v>598</v>
      </c>
      <c r="L123" s="10"/>
      <c r="M123" s="17" t="s">
        <v>60</v>
      </c>
      <c r="N123" s="24" t="s">
        <v>599</v>
      </c>
      <c r="O123" s="24" t="s">
        <v>600</v>
      </c>
      <c r="P123" s="10">
        <v>9</v>
      </c>
      <c r="Q123" s="10">
        <v>28.7</v>
      </c>
      <c r="R123" s="10">
        <v>7.3</v>
      </c>
      <c r="S123" s="10">
        <v>9</v>
      </c>
      <c r="T123" s="10">
        <v>77.3</v>
      </c>
      <c r="U123" s="10">
        <v>8</v>
      </c>
      <c r="V123" s="11">
        <v>6.043290959368</v>
      </c>
      <c r="W123" s="10">
        <v>6.043290959368</v>
      </c>
      <c r="X123" s="11">
        <v>1.23670460054386</v>
      </c>
      <c r="Y123" s="17" t="s">
        <v>335</v>
      </c>
      <c r="Z123" s="10" t="s">
        <v>601</v>
      </c>
      <c r="AA123" s="10" t="s">
        <v>538</v>
      </c>
      <c r="AB123" s="10" t="s">
        <v>602</v>
      </c>
      <c r="AC123" s="10" t="s">
        <v>603</v>
      </c>
      <c r="AD123" s="27" t="s">
        <v>48</v>
      </c>
      <c r="AE123" s="11"/>
      <c r="AF123" s="11"/>
    </row>
    <row r="124" spans="1:32">
      <c r="A124" s="10" t="s">
        <v>604</v>
      </c>
      <c r="B124" s="24" t="s">
        <v>605</v>
      </c>
      <c r="C124" s="24" t="s">
        <v>606</v>
      </c>
      <c r="D124" s="24" t="s">
        <v>607</v>
      </c>
      <c r="E124" s="31">
        <v>2023</v>
      </c>
      <c r="F124" s="24" t="s">
        <v>608</v>
      </c>
      <c r="G124" s="24" t="s">
        <v>533</v>
      </c>
      <c r="H124" s="24" t="s">
        <v>38</v>
      </c>
      <c r="I124" s="24" t="s">
        <v>39</v>
      </c>
      <c r="J124" s="10" t="s">
        <v>39</v>
      </c>
      <c r="K124" s="17" t="s">
        <v>609</v>
      </c>
      <c r="L124" s="10"/>
      <c r="M124" s="17" t="s">
        <v>42</v>
      </c>
      <c r="N124" s="24" t="s">
        <v>610</v>
      </c>
      <c r="O124" s="24" t="s">
        <v>611</v>
      </c>
      <c r="P124" s="10">
        <v>3</v>
      </c>
      <c r="Q124" s="10">
        <v>0</v>
      </c>
      <c r="R124" s="10">
        <v>0</v>
      </c>
      <c r="S124" s="10">
        <v>3</v>
      </c>
      <c r="T124" s="10">
        <v>89.7</v>
      </c>
      <c r="U124" s="10">
        <v>12.9</v>
      </c>
      <c r="V124" s="11">
        <v>7.8461714177106598</v>
      </c>
      <c r="W124" s="10">
        <v>7.8461714177106598</v>
      </c>
      <c r="X124" s="11">
        <v>5.7968671596749699</v>
      </c>
      <c r="Y124" s="17" t="s">
        <v>335</v>
      </c>
      <c r="Z124" s="10" t="s">
        <v>612</v>
      </c>
      <c r="AA124" s="10" t="s">
        <v>538</v>
      </c>
      <c r="AB124" s="10" t="s">
        <v>613</v>
      </c>
      <c r="AC124" s="10" t="s">
        <v>614</v>
      </c>
      <c r="AD124" s="27" t="s">
        <v>51</v>
      </c>
      <c r="AE124" s="11"/>
      <c r="AF124" s="11"/>
    </row>
    <row r="125" spans="1:32">
      <c r="A125" s="10" t="s">
        <v>615</v>
      </c>
      <c r="B125" s="24" t="s">
        <v>605</v>
      </c>
      <c r="C125" s="24" t="s">
        <v>606</v>
      </c>
      <c r="D125" s="24" t="s">
        <v>607</v>
      </c>
      <c r="E125" s="31">
        <v>2023</v>
      </c>
      <c r="F125" s="24" t="s">
        <v>608</v>
      </c>
      <c r="G125" s="24" t="s">
        <v>533</v>
      </c>
      <c r="H125" s="24" t="s">
        <v>38</v>
      </c>
      <c r="I125" s="24" t="s">
        <v>39</v>
      </c>
      <c r="J125" s="10" t="s">
        <v>39</v>
      </c>
      <c r="K125" s="17" t="s">
        <v>616</v>
      </c>
      <c r="L125" s="10"/>
      <c r="M125" s="17" t="s">
        <v>42</v>
      </c>
      <c r="N125" s="24" t="s">
        <v>610</v>
      </c>
      <c r="O125" s="24" t="s">
        <v>611</v>
      </c>
      <c r="P125" s="10">
        <v>3</v>
      </c>
      <c r="Q125" s="10">
        <v>0</v>
      </c>
      <c r="R125" s="10">
        <v>0</v>
      </c>
      <c r="S125" s="10">
        <v>3</v>
      </c>
      <c r="T125" s="10">
        <v>66.7</v>
      </c>
      <c r="U125" s="10">
        <v>13.6</v>
      </c>
      <c r="V125" s="11">
        <v>5.5340360621522597</v>
      </c>
      <c r="W125" s="10">
        <v>5.5340360621522597</v>
      </c>
      <c r="X125" s="11">
        <v>3.2187962614334702</v>
      </c>
      <c r="Y125" s="17" t="s">
        <v>335</v>
      </c>
      <c r="Z125" s="10" t="s">
        <v>612</v>
      </c>
      <c r="AA125" s="10" t="s">
        <v>538</v>
      </c>
      <c r="AB125" s="10" t="s">
        <v>613</v>
      </c>
      <c r="AC125" s="10" t="s">
        <v>614</v>
      </c>
      <c r="AD125" s="27" t="s">
        <v>51</v>
      </c>
      <c r="AE125" s="11"/>
      <c r="AF125" s="11"/>
    </row>
    <row r="126" spans="1:32">
      <c r="A126" s="10" t="s">
        <v>617</v>
      </c>
      <c r="B126" s="24" t="s">
        <v>605</v>
      </c>
      <c r="C126" s="24" t="s">
        <v>606</v>
      </c>
      <c r="D126" s="24" t="s">
        <v>607</v>
      </c>
      <c r="E126" s="31">
        <v>2023</v>
      </c>
      <c r="F126" s="24" t="s">
        <v>608</v>
      </c>
      <c r="G126" s="24" t="s">
        <v>533</v>
      </c>
      <c r="H126" s="24" t="s">
        <v>38</v>
      </c>
      <c r="I126" s="24" t="s">
        <v>192</v>
      </c>
      <c r="J126" s="17" t="s">
        <v>207</v>
      </c>
      <c r="K126" s="17" t="s">
        <v>618</v>
      </c>
      <c r="L126" s="10"/>
      <c r="M126" s="17" t="s">
        <v>60</v>
      </c>
      <c r="N126" s="24" t="s">
        <v>610</v>
      </c>
      <c r="O126" s="24" t="s">
        <v>611</v>
      </c>
      <c r="P126" s="10">
        <v>3</v>
      </c>
      <c r="Q126" s="10">
        <v>-35.299999999999997</v>
      </c>
      <c r="R126" s="10">
        <v>6.5</v>
      </c>
      <c r="S126" s="10">
        <v>3</v>
      </c>
      <c r="T126" s="10">
        <v>-30</v>
      </c>
      <c r="U126" s="10">
        <v>4.5999999999999996</v>
      </c>
      <c r="V126" s="11">
        <v>0.75102095060529395</v>
      </c>
      <c r="W126" s="10">
        <v>0.75102095060529395</v>
      </c>
      <c r="X126" s="11">
        <v>0.71366937235400696</v>
      </c>
      <c r="Y126" s="17" t="s">
        <v>335</v>
      </c>
      <c r="Z126" s="10" t="s">
        <v>601</v>
      </c>
      <c r="AA126" s="10" t="s">
        <v>538</v>
      </c>
      <c r="AB126" s="10" t="s">
        <v>613</v>
      </c>
      <c r="AC126" s="10" t="s">
        <v>614</v>
      </c>
      <c r="AD126" s="27" t="s">
        <v>51</v>
      </c>
      <c r="AE126" s="11"/>
      <c r="AF126" s="11"/>
    </row>
    <row r="127" spans="1:32">
      <c r="A127" s="10" t="s">
        <v>619</v>
      </c>
      <c r="B127" s="24" t="s">
        <v>605</v>
      </c>
      <c r="C127" s="24" t="s">
        <v>606</v>
      </c>
      <c r="D127" s="24" t="s">
        <v>607</v>
      </c>
      <c r="E127" s="31">
        <v>2023</v>
      </c>
      <c r="F127" s="24" t="s">
        <v>608</v>
      </c>
      <c r="G127" s="24" t="s">
        <v>533</v>
      </c>
      <c r="H127" s="24" t="s">
        <v>38</v>
      </c>
      <c r="I127" s="24" t="s">
        <v>192</v>
      </c>
      <c r="J127" s="17" t="s">
        <v>207</v>
      </c>
      <c r="K127" s="17" t="s">
        <v>620</v>
      </c>
      <c r="L127" s="10"/>
      <c r="M127" s="17" t="s">
        <v>42</v>
      </c>
      <c r="N127" s="24" t="s">
        <v>610</v>
      </c>
      <c r="O127" s="24" t="s">
        <v>611</v>
      </c>
      <c r="P127" s="10">
        <v>3</v>
      </c>
      <c r="Q127" s="10">
        <v>0</v>
      </c>
      <c r="R127" s="10">
        <v>0</v>
      </c>
      <c r="S127" s="10">
        <v>3</v>
      </c>
      <c r="T127" s="10">
        <v>14</v>
      </c>
      <c r="U127" s="10">
        <v>18.2</v>
      </c>
      <c r="V127" s="11">
        <v>0.86798397468885602</v>
      </c>
      <c r="W127" s="10">
        <v>0.86798397468885602</v>
      </c>
      <c r="X127" s="11">
        <v>0.72944968169305502</v>
      </c>
      <c r="Y127" s="17" t="s">
        <v>335</v>
      </c>
      <c r="Z127" s="10" t="s">
        <v>601</v>
      </c>
      <c r="AA127" s="10" t="s">
        <v>538</v>
      </c>
      <c r="AB127" s="10" t="s">
        <v>613</v>
      </c>
      <c r="AC127" s="10" t="s">
        <v>614</v>
      </c>
      <c r="AD127" s="27" t="s">
        <v>51</v>
      </c>
      <c r="AE127" s="11"/>
      <c r="AF127" s="11"/>
    </row>
    <row r="128" spans="1:32">
      <c r="AD128" s="32"/>
    </row>
    <row r="129" spans="30:30">
      <c r="AD129" s="32"/>
    </row>
    <row r="130" spans="30:30">
      <c r="AD130" s="32"/>
    </row>
    <row r="131" spans="30:30">
      <c r="AD131" s="32"/>
    </row>
    <row r="132" spans="30:30">
      <c r="AD132" s="32"/>
    </row>
    <row r="133" spans="30:30">
      <c r="AD133" s="32"/>
    </row>
    <row r="134" spans="30:30">
      <c r="AD134" s="32"/>
    </row>
    <row r="135" spans="30:30">
      <c r="AD135" s="32"/>
    </row>
    <row r="136" spans="30:30">
      <c r="AD136" s="32"/>
    </row>
    <row r="137" spans="30:30">
      <c r="AD137" s="32"/>
    </row>
    <row r="138" spans="30:30">
      <c r="AD138" s="32"/>
    </row>
    <row r="139" spans="30:30">
      <c r="AD139" s="32"/>
    </row>
    <row r="140" spans="30:30">
      <c r="AD140" s="32"/>
    </row>
    <row r="141" spans="30:30">
      <c r="AD141" s="32"/>
    </row>
    <row r="142" spans="30:30">
      <c r="AD142" s="32"/>
    </row>
    <row r="143" spans="30:30">
      <c r="AD143" s="32"/>
    </row>
    <row r="144" spans="30:30">
      <c r="AD144" s="32"/>
    </row>
    <row r="145" spans="30:30">
      <c r="AD145" s="32"/>
    </row>
    <row r="146" spans="30:30">
      <c r="AD146" s="32"/>
    </row>
    <row r="147" spans="30:30">
      <c r="AD147" s="32"/>
    </row>
    <row r="148" spans="30:30">
      <c r="AD148" s="32"/>
    </row>
    <row r="149" spans="30:30">
      <c r="AD149" s="32"/>
    </row>
    <row r="150" spans="30:30">
      <c r="AD150" s="32"/>
    </row>
    <row r="151" spans="30:30">
      <c r="AD151" s="32"/>
    </row>
    <row r="152" spans="30:30">
      <c r="AD152" s="32"/>
    </row>
    <row r="153" spans="30:30">
      <c r="AD153" s="32"/>
    </row>
    <row r="154" spans="30:30">
      <c r="AD154" s="32"/>
    </row>
    <row r="155" spans="30:30">
      <c r="AD155" s="32"/>
    </row>
    <row r="156" spans="30:30">
      <c r="AD156" s="32"/>
    </row>
    <row r="157" spans="30:30">
      <c r="AD157" s="32"/>
    </row>
    <row r="158" spans="30:30">
      <c r="AD158" s="32"/>
    </row>
    <row r="159" spans="30:30">
      <c r="AD159" s="32"/>
    </row>
    <row r="160" spans="30:30">
      <c r="AD160" s="32"/>
    </row>
    <row r="161" spans="30:30">
      <c r="AD161" s="32"/>
    </row>
    <row r="162" spans="30:30">
      <c r="AD162" s="32"/>
    </row>
    <row r="163" spans="30:30">
      <c r="AD163" s="32"/>
    </row>
    <row r="164" spans="30:30">
      <c r="AD164" s="32"/>
    </row>
    <row r="165" spans="30:30">
      <c r="AD165" s="32"/>
    </row>
    <row r="166" spans="30:30">
      <c r="AD166" s="32"/>
    </row>
    <row r="167" spans="30:30">
      <c r="AD167" s="32"/>
    </row>
    <row r="168" spans="30:30">
      <c r="AD168" s="32"/>
    </row>
    <row r="169" spans="30:30">
      <c r="AD169" s="32"/>
    </row>
    <row r="170" spans="30:30">
      <c r="AD170" s="32"/>
    </row>
    <row r="171" spans="30:30">
      <c r="AD171" s="32"/>
    </row>
    <row r="172" spans="30:30">
      <c r="AD172" s="32"/>
    </row>
    <row r="173" spans="30:30">
      <c r="AD173" s="32"/>
    </row>
    <row r="174" spans="30:30">
      <c r="AD174" s="32"/>
    </row>
    <row r="175" spans="30:30">
      <c r="AD175" s="32"/>
    </row>
    <row r="176" spans="30:30">
      <c r="AD176" s="32"/>
    </row>
    <row r="177" spans="30:30">
      <c r="AD177" s="32"/>
    </row>
    <row r="178" spans="30:30">
      <c r="AD178" s="32"/>
    </row>
    <row r="179" spans="30:30">
      <c r="AD179" s="32"/>
    </row>
    <row r="180" spans="30:30">
      <c r="AD180" s="32"/>
    </row>
    <row r="181" spans="30:30">
      <c r="AD181" s="32"/>
    </row>
    <row r="182" spans="30:30">
      <c r="AD182" s="32"/>
    </row>
    <row r="183" spans="30:30">
      <c r="AD183" s="32"/>
    </row>
    <row r="184" spans="30:30">
      <c r="AD184" s="32"/>
    </row>
    <row r="185" spans="30:30">
      <c r="AD185" s="32"/>
    </row>
    <row r="186" spans="30:30">
      <c r="AD186" s="32"/>
    </row>
    <row r="187" spans="30:30">
      <c r="AD187" s="32"/>
    </row>
    <row r="188" spans="30:30">
      <c r="AD188" s="32"/>
    </row>
    <row r="189" spans="30:30">
      <c r="AD189" s="32"/>
    </row>
    <row r="190" spans="30:30">
      <c r="AD190" s="32"/>
    </row>
    <row r="191" spans="30:30">
      <c r="AD191" s="32"/>
    </row>
    <row r="192" spans="30:30">
      <c r="AD192" s="32"/>
    </row>
    <row r="193" spans="30:30">
      <c r="AD193" s="32"/>
    </row>
    <row r="194" spans="30:30">
      <c r="AD194" s="32"/>
    </row>
    <row r="195" spans="30:30">
      <c r="AD195" s="32"/>
    </row>
    <row r="196" spans="30:30">
      <c r="AD196" s="32"/>
    </row>
    <row r="197" spans="30:30">
      <c r="AD197" s="32"/>
    </row>
    <row r="198" spans="30:30">
      <c r="AD198" s="32"/>
    </row>
    <row r="199" spans="30:30">
      <c r="AD199" s="32"/>
    </row>
    <row r="200" spans="30:30">
      <c r="AD200" s="32"/>
    </row>
    <row r="201" spans="30:30">
      <c r="AD201" s="32"/>
    </row>
    <row r="202" spans="30:30">
      <c r="AD202" s="32"/>
    </row>
    <row r="203" spans="30:30">
      <c r="AD203" s="32"/>
    </row>
    <row r="204" spans="30:30">
      <c r="AD204" s="32"/>
    </row>
    <row r="205" spans="30:30">
      <c r="AD205" s="32"/>
    </row>
    <row r="206" spans="30:30">
      <c r="AD206" s="32"/>
    </row>
    <row r="207" spans="30:30">
      <c r="AD207" s="32"/>
    </row>
    <row r="208" spans="30:30">
      <c r="AD208" s="32"/>
    </row>
    <row r="209" spans="30:30">
      <c r="AD209" s="32"/>
    </row>
    <row r="210" spans="30:30">
      <c r="AD210" s="32"/>
    </row>
    <row r="211" spans="30:30">
      <c r="AD211" s="32"/>
    </row>
    <row r="212" spans="30:30">
      <c r="AD212" s="32"/>
    </row>
    <row r="213" spans="30:30">
      <c r="AD213" s="32"/>
    </row>
    <row r="214" spans="30:30">
      <c r="AD214" s="32"/>
    </row>
    <row r="215" spans="30:30">
      <c r="AD215" s="32"/>
    </row>
    <row r="216" spans="30:30">
      <c r="AD216" s="32"/>
    </row>
    <row r="217" spans="30:30">
      <c r="AD217" s="32"/>
    </row>
    <row r="218" spans="30:30">
      <c r="AD218" s="32"/>
    </row>
    <row r="219" spans="30:30">
      <c r="AD219" s="32"/>
    </row>
    <row r="220" spans="30:30">
      <c r="AD220" s="32"/>
    </row>
    <row r="221" spans="30:30">
      <c r="AD221" s="32"/>
    </row>
    <row r="222" spans="30:30">
      <c r="AD222" s="32"/>
    </row>
    <row r="223" spans="30:30">
      <c r="AD223" s="32"/>
    </row>
    <row r="224" spans="30:30">
      <c r="AD224" s="32"/>
    </row>
    <row r="225" spans="30:30">
      <c r="AD225" s="32"/>
    </row>
    <row r="226" spans="30:30">
      <c r="AD226" s="32"/>
    </row>
    <row r="227" spans="30:30">
      <c r="AD227" s="32"/>
    </row>
    <row r="228" spans="30:30">
      <c r="AD228" s="32"/>
    </row>
    <row r="229" spans="30:30">
      <c r="AD229" s="32"/>
    </row>
    <row r="230" spans="30:30">
      <c r="AD230" s="32"/>
    </row>
    <row r="231" spans="30:30">
      <c r="AD231" s="32"/>
    </row>
    <row r="232" spans="30:30">
      <c r="AD232" s="32"/>
    </row>
    <row r="233" spans="30:30">
      <c r="AD233" s="32"/>
    </row>
    <row r="234" spans="30:30">
      <c r="AD234" s="32"/>
    </row>
    <row r="235" spans="30:30">
      <c r="AD235" s="32"/>
    </row>
    <row r="236" spans="30:30">
      <c r="AD236" s="32"/>
    </row>
    <row r="237" spans="30:30">
      <c r="AD237" s="32"/>
    </row>
    <row r="238" spans="30:30">
      <c r="AD238" s="32"/>
    </row>
    <row r="239" spans="30:30">
      <c r="AD239" s="32"/>
    </row>
    <row r="240" spans="30:30">
      <c r="AD240" s="32"/>
    </row>
    <row r="241" spans="30:30">
      <c r="AD241" s="32"/>
    </row>
    <row r="242" spans="30:30">
      <c r="AD242" s="32"/>
    </row>
    <row r="243" spans="30:30">
      <c r="AD243" s="32"/>
    </row>
    <row r="244" spans="30:30">
      <c r="AD244" s="32"/>
    </row>
    <row r="245" spans="30:30">
      <c r="AD245" s="32"/>
    </row>
    <row r="246" spans="30:30">
      <c r="AD246" s="32"/>
    </row>
    <row r="247" spans="30:30">
      <c r="AD247" s="32"/>
    </row>
    <row r="248" spans="30:30">
      <c r="AD248" s="32"/>
    </row>
    <row r="249" spans="30:30">
      <c r="AD249" s="32"/>
    </row>
    <row r="250" spans="30:30">
      <c r="AD250" s="32"/>
    </row>
    <row r="251" spans="30:30">
      <c r="AD251" s="32"/>
    </row>
    <row r="252" spans="30:30">
      <c r="AD252" s="32"/>
    </row>
    <row r="253" spans="30:30">
      <c r="AD253" s="32"/>
    </row>
    <row r="254" spans="30:30">
      <c r="AD254" s="32"/>
    </row>
    <row r="255" spans="30:30">
      <c r="AD255" s="32"/>
    </row>
    <row r="256" spans="30:30">
      <c r="AD256" s="32"/>
    </row>
    <row r="257" spans="30:30">
      <c r="AD257" s="32"/>
    </row>
    <row r="258" spans="30:30">
      <c r="AD258" s="32"/>
    </row>
    <row r="259" spans="30:30">
      <c r="AD259" s="32"/>
    </row>
    <row r="260" spans="30:30">
      <c r="AD260" s="32"/>
    </row>
    <row r="261" spans="30:30">
      <c r="AD261" s="32"/>
    </row>
    <row r="262" spans="30:30">
      <c r="AD262" s="32"/>
    </row>
    <row r="263" spans="30:30">
      <c r="AD263" s="32"/>
    </row>
    <row r="264" spans="30:30">
      <c r="AD264" s="32"/>
    </row>
    <row r="265" spans="30:30">
      <c r="AD265" s="32"/>
    </row>
    <row r="266" spans="30:30">
      <c r="AD266" s="32"/>
    </row>
    <row r="267" spans="30:30">
      <c r="AD267" s="32"/>
    </row>
    <row r="268" spans="30:30">
      <c r="AD268" s="32"/>
    </row>
    <row r="269" spans="30:30">
      <c r="AD269" s="32"/>
    </row>
    <row r="270" spans="30:30">
      <c r="AD270" s="32"/>
    </row>
    <row r="271" spans="30:30">
      <c r="AD271" s="32"/>
    </row>
    <row r="272" spans="30:30">
      <c r="AD272" s="32"/>
    </row>
    <row r="273" spans="30:30">
      <c r="AD273" s="32"/>
    </row>
    <row r="274" spans="30:30">
      <c r="AD274" s="32"/>
    </row>
    <row r="275" spans="30:30">
      <c r="AD275" s="32"/>
    </row>
    <row r="276" spans="30:30">
      <c r="AD276" s="32"/>
    </row>
    <row r="277" spans="30:30">
      <c r="AD277" s="32"/>
    </row>
    <row r="278" spans="30:30">
      <c r="AD278" s="32"/>
    </row>
    <row r="279" spans="30:30">
      <c r="AD279" s="32"/>
    </row>
    <row r="280" spans="30:30">
      <c r="AD280" s="32"/>
    </row>
    <row r="281" spans="30:30">
      <c r="AD281" s="32"/>
    </row>
    <row r="282" spans="30:30">
      <c r="AD282" s="32"/>
    </row>
    <row r="283" spans="30:30">
      <c r="AD283" s="32"/>
    </row>
    <row r="284" spans="30:30">
      <c r="AD284" s="32"/>
    </row>
    <row r="285" spans="30:30">
      <c r="AD285" s="32"/>
    </row>
    <row r="286" spans="30:30">
      <c r="AD286" s="32"/>
    </row>
    <row r="287" spans="30:30">
      <c r="AD287" s="32"/>
    </row>
    <row r="288" spans="30:30">
      <c r="AD288" s="32"/>
    </row>
    <row r="289" spans="30:30">
      <c r="AD289" s="32"/>
    </row>
    <row r="290" spans="30:30">
      <c r="AD290" s="32"/>
    </row>
    <row r="291" spans="30:30">
      <c r="AD291" s="32"/>
    </row>
    <row r="292" spans="30:30">
      <c r="AD292" s="32"/>
    </row>
    <row r="293" spans="30:30">
      <c r="AD293" s="32"/>
    </row>
    <row r="294" spans="30:30">
      <c r="AD294" s="32"/>
    </row>
    <row r="295" spans="30:30">
      <c r="AD295" s="32"/>
    </row>
    <row r="296" spans="30:30">
      <c r="AD296" s="32"/>
    </row>
    <row r="297" spans="30:30">
      <c r="AD297" s="32"/>
    </row>
    <row r="298" spans="30:30">
      <c r="AD298" s="32"/>
    </row>
    <row r="299" spans="30:30">
      <c r="AD299" s="32"/>
    </row>
    <row r="300" spans="30:30">
      <c r="AD300" s="32"/>
    </row>
    <row r="301" spans="30:30">
      <c r="AD301" s="32"/>
    </row>
    <row r="302" spans="30:30">
      <c r="AD302" s="32"/>
    </row>
    <row r="303" spans="30:30">
      <c r="AD303" s="32"/>
    </row>
    <row r="304" spans="30:30">
      <c r="AD304" s="32"/>
    </row>
    <row r="305" spans="30:30">
      <c r="AD305" s="32"/>
    </row>
    <row r="306" spans="30:30">
      <c r="AD306" s="32"/>
    </row>
    <row r="307" spans="30:30">
      <c r="AD307" s="32"/>
    </row>
    <row r="308" spans="30:30">
      <c r="AD308" s="32"/>
    </row>
    <row r="309" spans="30:30">
      <c r="AD309" s="32"/>
    </row>
    <row r="310" spans="30:30">
      <c r="AD310" s="32"/>
    </row>
    <row r="311" spans="30:30">
      <c r="AD311" s="32"/>
    </row>
    <row r="312" spans="30:30">
      <c r="AD312" s="32"/>
    </row>
    <row r="313" spans="30:30">
      <c r="AD313" s="32"/>
    </row>
    <row r="314" spans="30:30">
      <c r="AD314" s="32"/>
    </row>
    <row r="315" spans="30:30">
      <c r="AD315" s="32"/>
    </row>
    <row r="316" spans="30:30">
      <c r="AD316" s="32"/>
    </row>
    <row r="317" spans="30:30">
      <c r="AD317" s="32"/>
    </row>
    <row r="318" spans="30:30">
      <c r="AD318" s="32"/>
    </row>
    <row r="319" spans="30:30">
      <c r="AD319" s="32"/>
    </row>
    <row r="320" spans="30:30">
      <c r="AD320" s="32"/>
    </row>
    <row r="321" spans="30:30">
      <c r="AD321" s="32"/>
    </row>
    <row r="322" spans="30:30">
      <c r="AD322" s="32"/>
    </row>
    <row r="323" spans="30:30">
      <c r="AD323" s="32"/>
    </row>
    <row r="324" spans="30:30">
      <c r="AD324" s="32"/>
    </row>
    <row r="325" spans="30:30">
      <c r="AD325" s="32"/>
    </row>
    <row r="326" spans="30:30">
      <c r="AD326" s="32"/>
    </row>
    <row r="327" spans="30:30">
      <c r="AD327" s="32"/>
    </row>
    <row r="328" spans="30:30">
      <c r="AD328" s="32"/>
    </row>
    <row r="329" spans="30:30">
      <c r="AD329" s="32"/>
    </row>
    <row r="330" spans="30:30">
      <c r="AD330" s="32"/>
    </row>
    <row r="331" spans="30:30">
      <c r="AD331" s="32"/>
    </row>
    <row r="332" spans="30:30">
      <c r="AD332" s="32"/>
    </row>
    <row r="333" spans="30:30">
      <c r="AD333" s="32"/>
    </row>
    <row r="334" spans="30:30">
      <c r="AD334" s="32"/>
    </row>
    <row r="335" spans="30:30">
      <c r="AD335" s="32"/>
    </row>
    <row r="336" spans="30:30">
      <c r="AD336" s="32"/>
    </row>
    <row r="337" spans="30:30">
      <c r="AD337" s="32"/>
    </row>
    <row r="338" spans="30:30">
      <c r="AD338" s="32"/>
    </row>
    <row r="339" spans="30:30">
      <c r="AD339" s="32"/>
    </row>
    <row r="340" spans="30:30">
      <c r="AD340" s="32"/>
    </row>
    <row r="341" spans="30:30">
      <c r="AD341" s="32"/>
    </row>
    <row r="342" spans="30:30">
      <c r="AD342" s="32"/>
    </row>
    <row r="343" spans="30:30">
      <c r="AD343" s="32"/>
    </row>
    <row r="344" spans="30:30">
      <c r="AD344" s="32"/>
    </row>
    <row r="345" spans="30:30">
      <c r="AD345" s="32"/>
    </row>
    <row r="346" spans="30:30">
      <c r="AD346" s="32"/>
    </row>
    <row r="347" spans="30:30">
      <c r="AD347" s="32"/>
    </row>
    <row r="348" spans="30:30">
      <c r="AD348" s="32"/>
    </row>
    <row r="349" spans="30:30">
      <c r="AD349" s="32"/>
    </row>
    <row r="350" spans="30:30">
      <c r="AD350" s="32"/>
    </row>
    <row r="351" spans="30:30">
      <c r="AD351" s="32"/>
    </row>
    <row r="352" spans="30:30">
      <c r="AD352" s="32"/>
    </row>
    <row r="353" spans="30:30">
      <c r="AD353" s="32"/>
    </row>
    <row r="354" spans="30:30">
      <c r="AD354" s="32"/>
    </row>
    <row r="355" spans="30:30">
      <c r="AD355" s="32"/>
    </row>
    <row r="356" spans="30:30">
      <c r="AD356" s="32"/>
    </row>
    <row r="357" spans="30:30">
      <c r="AD357" s="32"/>
    </row>
    <row r="358" spans="30:30">
      <c r="AD358" s="32"/>
    </row>
    <row r="359" spans="30:30">
      <c r="AD359" s="32"/>
    </row>
    <row r="360" spans="30:30">
      <c r="AD360" s="32"/>
    </row>
    <row r="361" spans="30:30">
      <c r="AD361" s="32"/>
    </row>
    <row r="362" spans="30:30">
      <c r="AD362" s="32"/>
    </row>
    <row r="363" spans="30:30">
      <c r="AD363" s="32"/>
    </row>
    <row r="364" spans="30:30">
      <c r="AD364" s="32"/>
    </row>
    <row r="365" spans="30:30">
      <c r="AD365" s="32"/>
    </row>
    <row r="366" spans="30:30">
      <c r="AD366" s="32"/>
    </row>
    <row r="367" spans="30:30">
      <c r="AD367" s="32"/>
    </row>
    <row r="368" spans="30:30">
      <c r="AD368" s="32"/>
    </row>
    <row r="369" spans="30:30">
      <c r="AD369" s="32"/>
    </row>
    <row r="370" spans="30:30">
      <c r="AD370" s="32"/>
    </row>
    <row r="371" spans="30:30">
      <c r="AD371" s="32"/>
    </row>
    <row r="372" spans="30:30">
      <c r="AD372" s="32"/>
    </row>
    <row r="373" spans="30:30">
      <c r="AD373" s="32"/>
    </row>
    <row r="374" spans="30:30">
      <c r="AD374" s="32"/>
    </row>
    <row r="375" spans="30:30">
      <c r="AD375" s="32"/>
    </row>
    <row r="376" spans="30:30">
      <c r="AD376" s="32"/>
    </row>
    <row r="377" spans="30:30">
      <c r="AD377" s="32"/>
    </row>
    <row r="378" spans="30:30">
      <c r="AD378" s="32"/>
    </row>
    <row r="379" spans="30:30">
      <c r="AD379" s="32"/>
    </row>
    <row r="380" spans="30:30">
      <c r="AD380" s="32"/>
    </row>
    <row r="381" spans="30:30">
      <c r="AD381" s="32"/>
    </row>
    <row r="382" spans="30:30">
      <c r="AD382" s="32"/>
    </row>
    <row r="383" spans="30:30">
      <c r="AD383" s="32"/>
    </row>
    <row r="384" spans="30:30">
      <c r="AD384" s="32"/>
    </row>
    <row r="385" spans="30:30">
      <c r="AD385" s="32"/>
    </row>
    <row r="386" spans="30:30">
      <c r="AD386" s="32"/>
    </row>
    <row r="387" spans="30:30">
      <c r="AD387" s="32"/>
    </row>
    <row r="388" spans="30:30">
      <c r="AD388" s="32"/>
    </row>
    <row r="389" spans="30:30">
      <c r="AD389" s="32"/>
    </row>
    <row r="390" spans="30:30">
      <c r="AD390" s="32"/>
    </row>
    <row r="391" spans="30:30">
      <c r="AD391" s="32"/>
    </row>
    <row r="392" spans="30:30">
      <c r="AD392" s="32"/>
    </row>
    <row r="393" spans="30:30">
      <c r="AD393" s="32"/>
    </row>
    <row r="394" spans="30:30">
      <c r="AD394" s="32"/>
    </row>
    <row r="395" spans="30:30">
      <c r="AD395" s="32"/>
    </row>
    <row r="396" spans="30:30">
      <c r="AD396" s="32"/>
    </row>
    <row r="397" spans="30:30">
      <c r="AD397" s="32"/>
    </row>
    <row r="398" spans="30:30">
      <c r="AD398" s="32"/>
    </row>
    <row r="399" spans="30:30">
      <c r="AD399" s="32"/>
    </row>
    <row r="400" spans="30:30">
      <c r="AD400" s="32"/>
    </row>
    <row r="401" spans="30:30">
      <c r="AD401" s="32"/>
    </row>
    <row r="402" spans="30:30">
      <c r="AD402" s="32"/>
    </row>
    <row r="403" spans="30:30">
      <c r="AD403" s="32"/>
    </row>
    <row r="404" spans="30:30">
      <c r="AD404" s="32"/>
    </row>
    <row r="405" spans="30:30">
      <c r="AD405" s="32"/>
    </row>
    <row r="406" spans="30:30">
      <c r="AD406" s="32"/>
    </row>
    <row r="407" spans="30:30">
      <c r="AD407" s="32"/>
    </row>
    <row r="408" spans="30:30">
      <c r="AD408" s="32"/>
    </row>
    <row r="409" spans="30:30">
      <c r="AD409" s="32"/>
    </row>
    <row r="410" spans="30:30">
      <c r="AD410" s="32"/>
    </row>
    <row r="411" spans="30:30">
      <c r="AD411" s="32"/>
    </row>
    <row r="412" spans="30:30">
      <c r="AD412" s="32"/>
    </row>
    <row r="413" spans="30:30">
      <c r="AD413" s="32"/>
    </row>
    <row r="414" spans="30:30">
      <c r="AD414" s="32"/>
    </row>
    <row r="415" spans="30:30">
      <c r="AD415" s="32"/>
    </row>
    <row r="416" spans="30:30">
      <c r="AD416" s="32"/>
    </row>
    <row r="417" spans="30:30">
      <c r="AD417" s="32"/>
    </row>
    <row r="418" spans="30:30">
      <c r="AD418" s="32"/>
    </row>
    <row r="419" spans="30:30">
      <c r="AD419" s="32"/>
    </row>
    <row r="420" spans="30:30">
      <c r="AD420" s="32"/>
    </row>
    <row r="421" spans="30:30">
      <c r="AD421" s="32"/>
    </row>
    <row r="422" spans="30:30">
      <c r="AD422" s="32"/>
    </row>
    <row r="423" spans="30:30">
      <c r="AD423" s="32"/>
    </row>
    <row r="424" spans="30:30">
      <c r="AD424" s="32"/>
    </row>
    <row r="425" spans="30:30">
      <c r="AD425" s="32"/>
    </row>
    <row r="426" spans="30:30">
      <c r="AD426" s="32"/>
    </row>
    <row r="427" spans="30:30">
      <c r="AD427" s="32"/>
    </row>
    <row r="428" spans="30:30">
      <c r="AD428" s="32"/>
    </row>
    <row r="429" spans="30:30">
      <c r="AD429" s="32"/>
    </row>
    <row r="430" spans="30:30">
      <c r="AD430" s="32"/>
    </row>
    <row r="431" spans="30:30">
      <c r="AD431" s="32"/>
    </row>
    <row r="432" spans="30:30">
      <c r="AD432" s="32"/>
    </row>
    <row r="433" spans="30:30">
      <c r="AD433" s="32"/>
    </row>
    <row r="434" spans="30:30">
      <c r="AD434" s="32"/>
    </row>
    <row r="435" spans="30:30">
      <c r="AD435" s="32"/>
    </row>
    <row r="436" spans="30:30">
      <c r="AD436" s="32"/>
    </row>
    <row r="437" spans="30:30">
      <c r="AD437" s="32"/>
    </row>
    <row r="438" spans="30:30">
      <c r="AD438" s="32"/>
    </row>
    <row r="439" spans="30:30">
      <c r="AD439" s="32"/>
    </row>
    <row r="440" spans="30:30">
      <c r="AD440" s="32"/>
    </row>
    <row r="441" spans="30:30">
      <c r="AD441" s="32"/>
    </row>
    <row r="442" spans="30:30">
      <c r="AD442" s="32"/>
    </row>
    <row r="443" spans="30:30">
      <c r="AD443" s="32"/>
    </row>
    <row r="444" spans="30:30">
      <c r="AD444" s="32"/>
    </row>
    <row r="445" spans="30:30">
      <c r="AD445" s="32"/>
    </row>
    <row r="446" spans="30:30">
      <c r="AD446" s="32"/>
    </row>
    <row r="447" spans="30:30">
      <c r="AD447" s="32"/>
    </row>
    <row r="448" spans="30:30">
      <c r="AD448" s="32"/>
    </row>
    <row r="449" spans="30:30">
      <c r="AD449" s="32"/>
    </row>
    <row r="450" spans="30:30">
      <c r="AD450" s="32"/>
    </row>
    <row r="451" spans="30:30">
      <c r="AD451" s="32"/>
    </row>
    <row r="452" spans="30:30">
      <c r="AD452" s="32"/>
    </row>
    <row r="453" spans="30:30">
      <c r="AD453" s="32"/>
    </row>
    <row r="454" spans="30:30">
      <c r="AD454" s="32"/>
    </row>
    <row r="455" spans="30:30">
      <c r="AD455" s="32"/>
    </row>
    <row r="456" spans="30:30">
      <c r="AD456" s="32"/>
    </row>
    <row r="457" spans="30:30">
      <c r="AD457" s="32"/>
    </row>
    <row r="458" spans="30:30">
      <c r="AD458" s="32"/>
    </row>
    <row r="459" spans="30:30">
      <c r="AD459" s="32"/>
    </row>
    <row r="460" spans="30:30">
      <c r="AD460" s="32"/>
    </row>
    <row r="461" spans="30:30">
      <c r="AD461" s="32"/>
    </row>
    <row r="462" spans="30:30">
      <c r="AD462" s="32"/>
    </row>
    <row r="463" spans="30:30">
      <c r="AD463" s="32"/>
    </row>
    <row r="464" spans="30:30">
      <c r="AD464" s="32"/>
    </row>
    <row r="465" spans="30:30">
      <c r="AD465" s="32"/>
    </row>
    <row r="466" spans="30:30">
      <c r="AD466" s="32"/>
    </row>
    <row r="467" spans="30:30">
      <c r="AD467" s="32"/>
    </row>
    <row r="468" spans="30:30">
      <c r="AD468" s="32"/>
    </row>
    <row r="469" spans="30:30">
      <c r="AD469" s="32"/>
    </row>
    <row r="470" spans="30:30">
      <c r="AD470" s="32"/>
    </row>
    <row r="471" spans="30:30">
      <c r="AD471" s="32"/>
    </row>
    <row r="472" spans="30:30">
      <c r="AD472" s="32"/>
    </row>
    <row r="473" spans="30:30">
      <c r="AD473" s="32"/>
    </row>
    <row r="474" spans="30:30">
      <c r="AD474" s="32"/>
    </row>
    <row r="475" spans="30:30">
      <c r="AD475" s="32"/>
    </row>
    <row r="476" spans="30:30">
      <c r="AD476" s="32"/>
    </row>
    <row r="477" spans="30:30">
      <c r="AD477" s="32"/>
    </row>
    <row r="478" spans="30:30">
      <c r="AD478" s="32"/>
    </row>
    <row r="479" spans="30:30">
      <c r="AD479" s="32"/>
    </row>
    <row r="480" spans="30:30">
      <c r="AD480" s="32"/>
    </row>
    <row r="481" spans="30:30">
      <c r="AD481" s="32"/>
    </row>
    <row r="482" spans="30:30">
      <c r="AD482" s="32"/>
    </row>
    <row r="483" spans="30:30">
      <c r="AD483" s="32"/>
    </row>
    <row r="484" spans="30:30">
      <c r="AD484" s="32"/>
    </row>
    <row r="485" spans="30:30">
      <c r="AD485" s="32"/>
    </row>
    <row r="486" spans="30:30">
      <c r="AD486" s="32"/>
    </row>
    <row r="487" spans="30:30">
      <c r="AD487" s="32"/>
    </row>
    <row r="488" spans="30:30">
      <c r="AD488" s="32"/>
    </row>
    <row r="489" spans="30:30">
      <c r="AD489" s="32"/>
    </row>
    <row r="490" spans="30:30">
      <c r="AD490" s="32"/>
    </row>
    <row r="491" spans="30:30">
      <c r="AD491" s="32"/>
    </row>
    <row r="492" spans="30:30">
      <c r="AD492" s="32"/>
    </row>
    <row r="493" spans="30:30">
      <c r="AD493" s="32"/>
    </row>
    <row r="494" spans="30:30">
      <c r="AD494" s="32"/>
    </row>
    <row r="495" spans="30:30">
      <c r="AD495" s="32"/>
    </row>
    <row r="496" spans="30:30">
      <c r="AD496" s="32"/>
    </row>
    <row r="497" spans="30:30">
      <c r="AD497" s="32"/>
    </row>
    <row r="498" spans="30:30">
      <c r="AD498" s="32"/>
    </row>
    <row r="499" spans="30:30">
      <c r="AD499" s="32"/>
    </row>
    <row r="500" spans="30:30">
      <c r="AD500" s="32"/>
    </row>
    <row r="501" spans="30:30">
      <c r="AD501" s="32"/>
    </row>
    <row r="502" spans="30:30">
      <c r="AD502" s="32"/>
    </row>
    <row r="503" spans="30:30">
      <c r="AD503" s="32"/>
    </row>
    <row r="504" spans="30:30">
      <c r="AD504" s="32"/>
    </row>
    <row r="505" spans="30:30">
      <c r="AD505" s="32"/>
    </row>
    <row r="506" spans="30:30">
      <c r="AD506" s="32"/>
    </row>
    <row r="507" spans="30:30">
      <c r="AD507" s="32"/>
    </row>
    <row r="508" spans="30:30">
      <c r="AD508" s="32"/>
    </row>
    <row r="509" spans="30:30">
      <c r="AD509" s="32"/>
    </row>
    <row r="510" spans="30:30">
      <c r="AD510" s="32"/>
    </row>
    <row r="511" spans="30:30">
      <c r="AD511" s="32"/>
    </row>
    <row r="512" spans="30:30">
      <c r="AD512" s="32"/>
    </row>
    <row r="513" spans="30:30">
      <c r="AD513" s="32"/>
    </row>
    <row r="514" spans="30:30">
      <c r="AD514" s="32"/>
    </row>
    <row r="515" spans="30:30">
      <c r="AD515" s="32"/>
    </row>
    <row r="516" spans="30:30">
      <c r="AD516" s="32"/>
    </row>
    <row r="517" spans="30:30">
      <c r="AD517" s="32"/>
    </row>
    <row r="518" spans="30:30">
      <c r="AD518" s="32"/>
    </row>
    <row r="519" spans="30:30">
      <c r="AD519" s="32"/>
    </row>
    <row r="520" spans="30:30">
      <c r="AD520" s="32"/>
    </row>
    <row r="521" spans="30:30">
      <c r="AD521" s="32"/>
    </row>
    <row r="522" spans="30:30">
      <c r="AD522" s="32"/>
    </row>
    <row r="523" spans="30:30">
      <c r="AD523" s="32"/>
    </row>
    <row r="524" spans="30:30">
      <c r="AD524" s="32"/>
    </row>
    <row r="525" spans="30:30">
      <c r="AD525" s="32"/>
    </row>
    <row r="526" spans="30:30">
      <c r="AD526" s="32"/>
    </row>
    <row r="527" spans="30:30">
      <c r="AD527" s="32"/>
    </row>
    <row r="528" spans="30:30">
      <c r="AD528" s="32"/>
    </row>
    <row r="529" spans="30:30">
      <c r="AD529" s="32"/>
    </row>
    <row r="530" spans="30:30">
      <c r="AD530" s="32"/>
    </row>
    <row r="531" spans="30:30">
      <c r="AD531" s="32"/>
    </row>
    <row r="532" spans="30:30">
      <c r="AD532" s="32"/>
    </row>
    <row r="533" spans="30:30">
      <c r="AD533" s="32"/>
    </row>
    <row r="534" spans="30:30">
      <c r="AD534" s="32"/>
    </row>
    <row r="535" spans="30:30">
      <c r="AD535" s="32"/>
    </row>
    <row r="536" spans="30:30">
      <c r="AD536" s="32"/>
    </row>
    <row r="537" spans="30:30">
      <c r="AD537" s="32"/>
    </row>
    <row r="538" spans="30:30">
      <c r="AD538" s="32"/>
    </row>
    <row r="539" spans="30:30">
      <c r="AD539" s="32"/>
    </row>
    <row r="540" spans="30:30">
      <c r="AD540" s="32"/>
    </row>
    <row r="541" spans="30:30">
      <c r="AD541" s="32"/>
    </row>
    <row r="542" spans="30:30">
      <c r="AD542" s="32"/>
    </row>
    <row r="543" spans="30:30">
      <c r="AD543" s="32"/>
    </row>
    <row r="544" spans="30:30">
      <c r="AD544" s="32"/>
    </row>
    <row r="545" spans="30:30">
      <c r="AD545" s="32"/>
    </row>
    <row r="546" spans="30:30">
      <c r="AD546" s="32"/>
    </row>
    <row r="547" spans="30:30">
      <c r="AD547" s="32"/>
    </row>
    <row r="548" spans="30:30">
      <c r="AD548" s="32"/>
    </row>
    <row r="549" spans="30:30">
      <c r="AD549" s="32"/>
    </row>
    <row r="550" spans="30:30">
      <c r="AD550" s="32"/>
    </row>
    <row r="551" spans="30:30">
      <c r="AD551" s="32"/>
    </row>
    <row r="552" spans="30:30">
      <c r="AD552" s="32"/>
    </row>
    <row r="553" spans="30:30">
      <c r="AD553" s="32"/>
    </row>
    <row r="554" spans="30:30">
      <c r="AD554" s="32"/>
    </row>
    <row r="555" spans="30:30">
      <c r="AD555" s="32"/>
    </row>
    <row r="556" spans="30:30">
      <c r="AD556" s="32"/>
    </row>
    <row r="557" spans="30:30">
      <c r="AD557" s="32"/>
    </row>
    <row r="558" spans="30:30">
      <c r="AD558" s="32"/>
    </row>
    <row r="559" spans="30:30">
      <c r="AD559" s="32"/>
    </row>
    <row r="560" spans="30:30">
      <c r="AD560" s="32"/>
    </row>
    <row r="561" spans="30:30">
      <c r="AD561" s="32"/>
    </row>
    <row r="562" spans="30:30">
      <c r="AD562" s="32"/>
    </row>
    <row r="563" spans="30:30">
      <c r="AD563" s="32"/>
    </row>
    <row r="564" spans="30:30">
      <c r="AD564" s="32"/>
    </row>
    <row r="565" spans="30:30">
      <c r="AD565" s="32"/>
    </row>
    <row r="566" spans="30:30">
      <c r="AD566" s="32"/>
    </row>
    <row r="567" spans="30:30">
      <c r="AD567" s="32"/>
    </row>
    <row r="568" spans="30:30">
      <c r="AD568" s="32"/>
    </row>
    <row r="569" spans="30:30">
      <c r="AD569" s="32"/>
    </row>
    <row r="570" spans="30:30">
      <c r="AD570" s="32"/>
    </row>
    <row r="571" spans="30:30">
      <c r="AD571" s="32"/>
    </row>
    <row r="572" spans="30:30">
      <c r="AD572" s="32"/>
    </row>
    <row r="573" spans="30:30">
      <c r="AD573" s="32"/>
    </row>
    <row r="574" spans="30:30">
      <c r="AD574" s="32"/>
    </row>
    <row r="575" spans="30:30">
      <c r="AD575" s="32"/>
    </row>
    <row r="576" spans="30:30">
      <c r="AD576" s="32"/>
    </row>
    <row r="577" spans="30:30">
      <c r="AD577" s="32"/>
    </row>
    <row r="578" spans="30:30">
      <c r="AD578" s="32"/>
    </row>
    <row r="579" spans="30:30">
      <c r="AD579" s="32"/>
    </row>
    <row r="580" spans="30:30">
      <c r="AD580" s="32"/>
    </row>
    <row r="581" spans="30:30">
      <c r="AD581" s="32"/>
    </row>
    <row r="582" spans="30:30">
      <c r="AD582" s="32"/>
    </row>
    <row r="583" spans="30:30">
      <c r="AD583" s="32"/>
    </row>
    <row r="584" spans="30:30">
      <c r="AD584" s="32"/>
    </row>
    <row r="585" spans="30:30">
      <c r="AD585" s="32"/>
    </row>
    <row r="586" spans="30:30">
      <c r="AD586" s="32"/>
    </row>
    <row r="587" spans="30:30">
      <c r="AD587" s="32"/>
    </row>
    <row r="588" spans="30:30">
      <c r="AD588" s="32"/>
    </row>
    <row r="589" spans="30:30">
      <c r="AD589" s="32"/>
    </row>
    <row r="590" spans="30:30">
      <c r="AD590" s="32"/>
    </row>
    <row r="591" spans="30:30">
      <c r="AD591" s="32"/>
    </row>
    <row r="592" spans="30:30">
      <c r="AD592" s="32"/>
    </row>
    <row r="593" spans="30:30">
      <c r="AD593" s="32"/>
    </row>
    <row r="594" spans="30:30">
      <c r="AD594" s="32"/>
    </row>
    <row r="595" spans="30:30">
      <c r="AD595" s="32"/>
    </row>
    <row r="596" spans="30:30">
      <c r="AD596" s="32"/>
    </row>
    <row r="597" spans="30:30">
      <c r="AD597" s="32"/>
    </row>
    <row r="598" spans="30:30">
      <c r="AD598" s="32"/>
    </row>
    <row r="599" spans="30:30">
      <c r="AD599" s="32"/>
    </row>
    <row r="600" spans="30:30">
      <c r="AD600" s="32"/>
    </row>
    <row r="601" spans="30:30">
      <c r="AD601" s="32"/>
    </row>
    <row r="602" spans="30:30">
      <c r="AD602" s="32"/>
    </row>
    <row r="603" spans="30:30">
      <c r="AD603" s="32"/>
    </row>
    <row r="604" spans="30:30">
      <c r="AD604" s="32"/>
    </row>
    <row r="605" spans="30:30">
      <c r="AD605" s="32"/>
    </row>
    <row r="606" spans="30:30">
      <c r="AD606" s="32"/>
    </row>
    <row r="607" spans="30:30">
      <c r="AD607" s="32"/>
    </row>
    <row r="608" spans="30:30">
      <c r="AD608" s="32"/>
    </row>
    <row r="609" spans="30:30">
      <c r="AD609" s="32"/>
    </row>
    <row r="610" spans="30:30">
      <c r="AD610" s="32"/>
    </row>
    <row r="611" spans="30:30">
      <c r="AD611" s="32"/>
    </row>
    <row r="612" spans="30:30">
      <c r="AD612" s="32"/>
    </row>
    <row r="613" spans="30:30">
      <c r="AD613" s="32"/>
    </row>
    <row r="614" spans="30:30">
      <c r="AD614" s="32"/>
    </row>
    <row r="615" spans="30:30">
      <c r="AD615" s="32"/>
    </row>
    <row r="616" spans="30:30">
      <c r="AD616" s="32"/>
    </row>
    <row r="617" spans="30:30">
      <c r="AD617" s="32"/>
    </row>
    <row r="618" spans="30:30">
      <c r="AD618" s="32"/>
    </row>
    <row r="619" spans="30:30">
      <c r="AD619" s="32"/>
    </row>
    <row r="620" spans="30:30">
      <c r="AD620" s="32"/>
    </row>
    <row r="621" spans="30:30">
      <c r="AD621" s="32"/>
    </row>
    <row r="622" spans="30:30">
      <c r="AD622" s="32"/>
    </row>
    <row r="623" spans="30:30">
      <c r="AD623" s="32"/>
    </row>
    <row r="624" spans="30:30">
      <c r="AD624" s="32"/>
    </row>
    <row r="625" spans="30:30">
      <c r="AD625" s="32"/>
    </row>
    <row r="626" spans="30:30">
      <c r="AD626" s="32"/>
    </row>
    <row r="627" spans="30:30">
      <c r="AD627" s="32"/>
    </row>
    <row r="628" spans="30:30">
      <c r="AD628" s="32"/>
    </row>
    <row r="629" spans="30:30">
      <c r="AD629" s="32"/>
    </row>
    <row r="630" spans="30:30">
      <c r="AD630" s="32"/>
    </row>
    <row r="631" spans="30:30">
      <c r="AD631" s="32"/>
    </row>
    <row r="632" spans="30:30">
      <c r="AD632" s="32"/>
    </row>
    <row r="633" spans="30:30">
      <c r="AD633" s="32"/>
    </row>
    <row r="634" spans="30:30">
      <c r="AD634" s="32"/>
    </row>
    <row r="635" spans="30:30">
      <c r="AD635" s="32"/>
    </row>
    <row r="636" spans="30:30">
      <c r="AD636" s="32"/>
    </row>
    <row r="637" spans="30:30">
      <c r="AD637" s="32"/>
    </row>
    <row r="638" spans="30:30">
      <c r="AD638" s="32"/>
    </row>
    <row r="639" spans="30:30">
      <c r="AD639" s="32"/>
    </row>
    <row r="640" spans="30:30">
      <c r="AD640" s="32"/>
    </row>
    <row r="641" spans="30:30">
      <c r="AD641" s="32"/>
    </row>
    <row r="642" spans="30:30">
      <c r="AD642" s="32"/>
    </row>
    <row r="643" spans="30:30">
      <c r="AD643" s="32"/>
    </row>
    <row r="644" spans="30:30">
      <c r="AD644" s="32"/>
    </row>
    <row r="645" spans="30:30">
      <c r="AD645" s="32"/>
    </row>
    <row r="646" spans="30:30">
      <c r="AD646" s="32"/>
    </row>
    <row r="647" spans="30:30">
      <c r="AD647" s="32"/>
    </row>
    <row r="648" spans="30:30">
      <c r="AD648" s="32"/>
    </row>
    <row r="649" spans="30:30">
      <c r="AD649" s="32"/>
    </row>
    <row r="650" spans="30:30">
      <c r="AD650" s="32"/>
    </row>
    <row r="651" spans="30:30">
      <c r="AD651" s="32"/>
    </row>
    <row r="652" spans="30:30">
      <c r="AD652" s="32"/>
    </row>
    <row r="653" spans="30:30">
      <c r="AD653" s="32"/>
    </row>
    <row r="654" spans="30:30">
      <c r="AD654" s="32"/>
    </row>
    <row r="655" spans="30:30">
      <c r="AD655" s="32"/>
    </row>
    <row r="656" spans="30:30">
      <c r="AD656" s="32"/>
    </row>
    <row r="657" spans="30:30">
      <c r="AD657" s="32"/>
    </row>
    <row r="658" spans="30:30">
      <c r="AD658" s="32"/>
    </row>
    <row r="659" spans="30:30">
      <c r="AD659" s="32"/>
    </row>
    <row r="660" spans="30:30">
      <c r="AD660" s="32"/>
    </row>
    <row r="661" spans="30:30">
      <c r="AD661" s="32"/>
    </row>
    <row r="662" spans="30:30">
      <c r="AD662" s="32"/>
    </row>
    <row r="663" spans="30:30">
      <c r="AD663" s="32"/>
    </row>
    <row r="664" spans="30:30">
      <c r="AD664" s="32"/>
    </row>
    <row r="665" spans="30:30">
      <c r="AD665" s="32"/>
    </row>
    <row r="666" spans="30:30">
      <c r="AD666" s="32"/>
    </row>
    <row r="667" spans="30:30">
      <c r="AD667" s="32"/>
    </row>
    <row r="668" spans="30:30">
      <c r="AD668" s="32"/>
    </row>
    <row r="669" spans="30:30">
      <c r="AD669" s="32"/>
    </row>
    <row r="670" spans="30:30">
      <c r="AD670" s="32"/>
    </row>
    <row r="671" spans="30:30">
      <c r="AD671" s="32"/>
    </row>
    <row r="672" spans="30:30">
      <c r="AD672" s="32"/>
    </row>
    <row r="673" spans="30:30">
      <c r="AD673" s="32"/>
    </row>
    <row r="674" spans="30:30">
      <c r="AD674" s="32"/>
    </row>
    <row r="675" spans="30:30">
      <c r="AD675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ft vs unveget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43:15Z</dcterms:created>
  <dcterms:modified xsi:type="dcterms:W3CDTF">2024-02-29T00:00:51Z</dcterms:modified>
</cp:coreProperties>
</file>